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tag\Desktop\Enviat a autors abans de re-enviar a la revista Foxp2 talem 2ond revision\"/>
    </mc:Choice>
  </mc:AlternateContent>
  <xr:revisionPtr revIDLastSave="0" documentId="13_ncr:1_{B5CB6F11-25F1-412A-A285-CBB4F11C9D73}" xr6:coauthVersionLast="47" xr6:coauthVersionMax="47" xr10:uidLastSave="{00000000-0000-0000-0000-000000000000}"/>
  <bookViews>
    <workbookView xWindow="-108" yWindow="-108" windowWidth="23256" windowHeight="12456" tabRatio="767" firstSheet="2" activeTab="10" xr2:uid="{8628BF3E-8172-4447-B859-2C365071835F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lementary figure 2" sheetId="11" r:id="rId9"/>
    <sheet name="Supplementary figure 3" sheetId="12" r:id="rId10"/>
    <sheet name="Supplementary figure 4" sheetId="10" r:id="rId11"/>
    <sheet name="Supplmentary figure 5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1" l="1"/>
  <c r="I22" i="11"/>
</calcChain>
</file>

<file path=xl/sharedStrings.xml><?xml version="1.0" encoding="utf-8"?>
<sst xmlns="http://schemas.openxmlformats.org/spreadsheetml/2006/main" count="2033" uniqueCount="839">
  <si>
    <t>Rabies virus pre-synaptic inputs quantification</t>
  </si>
  <si>
    <t>6-week-old Motor cortex</t>
  </si>
  <si>
    <t>6-week-old Thalamus</t>
  </si>
  <si>
    <t>wt</t>
  </si>
  <si>
    <t>R6/1</t>
  </si>
  <si>
    <t>12-week-old Motor cortex</t>
  </si>
  <si>
    <t>12-week-old Thalamus</t>
  </si>
  <si>
    <t>Mean</t>
  </si>
  <si>
    <t>SEM</t>
  </si>
  <si>
    <t>Nº animals</t>
  </si>
  <si>
    <t>Statistical test</t>
  </si>
  <si>
    <t>Row data of the statistical test</t>
  </si>
  <si>
    <t>t=2.577, df=9</t>
  </si>
  <si>
    <t>p Values</t>
  </si>
  <si>
    <t>t=2.330, df=9</t>
  </si>
  <si>
    <t>0.96, P = 0.78. YES</t>
  </si>
  <si>
    <t>Is distribution (Shapiro-Wilk) normal?</t>
  </si>
  <si>
    <t>t=1,154, df=12</t>
  </si>
  <si>
    <t>0.91, P = 0.33. YES</t>
  </si>
  <si>
    <t>0.95, P = 0.67. YES</t>
  </si>
  <si>
    <t>0.95, P = 0.703. YES</t>
  </si>
  <si>
    <t>t=0,8638, df=8</t>
  </si>
  <si>
    <t>Foxp2 levels in WT and R6/1 thalamus</t>
  </si>
  <si>
    <t>20-week-old Thalamus</t>
  </si>
  <si>
    <t>8-week-old Thalamus</t>
  </si>
  <si>
    <t>Is distribution (Kolmogorov-Smirnov) normal?</t>
  </si>
  <si>
    <t>0.242, P = 0.055. YES</t>
  </si>
  <si>
    <t>t=3,016, df=10</t>
  </si>
  <si>
    <t>Two tailed Student's t-test</t>
  </si>
  <si>
    <t>0.171, P = 0.100. YES</t>
  </si>
  <si>
    <t>t=2,357, df=10</t>
  </si>
  <si>
    <t>0.145, P = 0.100. YES</t>
  </si>
  <si>
    <t>t=4,288, df=10</t>
  </si>
  <si>
    <t>Foxp2 IOD levels in WT and R6/1 thalamus</t>
  </si>
  <si>
    <t>Foxp2 IOD levels in WT and Knock-In thalamus</t>
  </si>
  <si>
    <t>KI</t>
  </si>
  <si>
    <t>t=5,481, df=11</t>
  </si>
  <si>
    <t>0.123, P = 0.1005. YES</t>
  </si>
  <si>
    <t>0.185, P = 0.100. YES</t>
  </si>
  <si>
    <t>t=2,538, df=10</t>
  </si>
  <si>
    <t>Foxp2 levels in WT and R6/1 thalamus transduced with AAV-GFP or AAV-Foxp2</t>
  </si>
  <si>
    <t>Genotype</t>
  </si>
  <si>
    <t>Group</t>
  </si>
  <si>
    <t>wt-GFP</t>
  </si>
  <si>
    <t>wt-Foxp2</t>
  </si>
  <si>
    <t>R6/1-GFP</t>
  </si>
  <si>
    <t>R6/1-Foxp2</t>
  </si>
  <si>
    <t>Nº samples</t>
  </si>
  <si>
    <t>Two-way ANOVA</t>
  </si>
  <si>
    <t>Values</t>
  </si>
  <si>
    <t>Treatment effect</t>
  </si>
  <si>
    <t>F (1, 155) = 100,3. p = 0.0001</t>
  </si>
  <si>
    <t>Tukey's post hoc</t>
  </si>
  <si>
    <t>WT-GFP vs WT-Foxp2</t>
  </si>
  <si>
    <t>Wt-GFP vs R6/1-GFP</t>
  </si>
  <si>
    <t>R6/1-GFP vs R6/1-Foxp2</t>
  </si>
  <si>
    <t>p value of the post hoc</t>
  </si>
  <si>
    <t>Experiment</t>
  </si>
  <si>
    <t>(16 weeks of age)</t>
  </si>
  <si>
    <t>Indep. Variable</t>
  </si>
  <si>
    <t>Dep. Variable (%)</t>
  </si>
  <si>
    <t xml:space="preserve">Exploration old texture </t>
  </si>
  <si>
    <t>Exploration new texture</t>
  </si>
  <si>
    <t>Interaction effect</t>
  </si>
  <si>
    <t>F (3, 94) = 7,940, p &lt; 0.0001</t>
  </si>
  <si>
    <t>F (1, 94) = 23,34, p &lt; 0.0001</t>
  </si>
  <si>
    <t>Old vs new textures in WT-GFP</t>
  </si>
  <si>
    <t>Old vs new textures in R6/1-GFP</t>
  </si>
  <si>
    <t>Old vs new textures in WT-Foxp2</t>
  </si>
  <si>
    <t>Old vs new textures in R6/1-Foxp2</t>
  </si>
  <si>
    <t>Accelerating rotarod test in WT and R6/1 thalamus transduced with AAV-GFP or AAV-Foxp2</t>
  </si>
  <si>
    <t>Texture discrimination test in WT and R6/1 thalamus transduced with AAV-GFP or AAV-Foxp2</t>
  </si>
  <si>
    <t>wt-GFP day 1</t>
  </si>
  <si>
    <t>wt-GFP day 2</t>
  </si>
  <si>
    <t>wt-GFP day 3</t>
  </si>
  <si>
    <t>wt-GFP day 4</t>
  </si>
  <si>
    <t>wt-GFP day 5</t>
  </si>
  <si>
    <t>wt-GFP day 6</t>
  </si>
  <si>
    <t>wt-GFP day 7</t>
  </si>
  <si>
    <t>wt-GFP day 8</t>
  </si>
  <si>
    <t>WT-Foxp2 day 1</t>
  </si>
  <si>
    <t>WT-Foxp2 day 2</t>
  </si>
  <si>
    <t>WT-Foxp2 day 3</t>
  </si>
  <si>
    <t>WT-Foxp2 day 4</t>
  </si>
  <si>
    <t>WT-Foxp2 day 5</t>
  </si>
  <si>
    <t>WT-Foxp2 day 6</t>
  </si>
  <si>
    <t>WT-Foxp2 day 7</t>
  </si>
  <si>
    <t>WT-Foxp2 day 8</t>
  </si>
  <si>
    <t>R6/1-GFP day 1</t>
  </si>
  <si>
    <t>R6/1-GFP day 2</t>
  </si>
  <si>
    <t>R6/1-GFP day 3</t>
  </si>
  <si>
    <t>R6/1-GFP day 4</t>
  </si>
  <si>
    <t>R6/1-GFP day 5</t>
  </si>
  <si>
    <t>R6/1-GFP day 6</t>
  </si>
  <si>
    <t>R6/1-GFP day 7</t>
  </si>
  <si>
    <t>R6/1-GFP day 8</t>
  </si>
  <si>
    <t>R6/1-Foxp2 day1</t>
  </si>
  <si>
    <t>R6/1-Foxp2 day2</t>
  </si>
  <si>
    <t>R6/1-Foxp2 day3</t>
  </si>
  <si>
    <t>R6/1-Foxp2 day4</t>
  </si>
  <si>
    <t>R6/1-Foxp2 day5</t>
  </si>
  <si>
    <t>R6/1-Foxp2 day6</t>
  </si>
  <si>
    <t>R6/1-Foxp2 day7</t>
  </si>
  <si>
    <t>R6/1-Foxp2 day8</t>
  </si>
  <si>
    <t>Dep. Variable (Latency to fall in secs)</t>
  </si>
  <si>
    <t>Time effect</t>
  </si>
  <si>
    <t>Group effect</t>
  </si>
  <si>
    <t>F (2,461, 63,97) = 10,61, p&lt;0.0001</t>
  </si>
  <si>
    <t>F (3, 26) = 4,039, p=0.0175</t>
  </si>
  <si>
    <t>WT-GFP vs. WT-Foxp2</t>
  </si>
  <si>
    <t>WT-GFP vs. R6/1-GFP</t>
  </si>
  <si>
    <t>WT-GFP vs. R6/1-Foxp2</t>
  </si>
  <si>
    <t>WT-Foxp2 vs. R6/1-GFP</t>
  </si>
  <si>
    <t>WT-Foxp2 vs. R6/1-Foxp2</t>
  </si>
  <si>
    <t>R6/1-GFP vs. R6/1-Foxp2</t>
  </si>
  <si>
    <t>Parameter</t>
  </si>
  <si>
    <t>Mean WT</t>
  </si>
  <si>
    <t>SEM WT</t>
  </si>
  <si>
    <t xml:space="preserve">Mean R6/1 </t>
  </si>
  <si>
    <t xml:space="preserve">SEM R6/1 </t>
  </si>
  <si>
    <t>Test</t>
  </si>
  <si>
    <t xml:space="preserve">P-value </t>
  </si>
  <si>
    <t>Up state duration</t>
  </si>
  <si>
    <t>Yes</t>
  </si>
  <si>
    <t>Unpaired t-test</t>
  </si>
  <si>
    <t>Firing rate up state</t>
  </si>
  <si>
    <t xml:space="preserve">PSD </t>
  </si>
  <si>
    <t>8-12 Hz</t>
  </si>
  <si>
    <t>12-30 Hz</t>
  </si>
  <si>
    <t>30-60 Hz</t>
  </si>
  <si>
    <t>60-100 Hz</t>
  </si>
  <si>
    <t xml:space="preserve">Curve area </t>
  </si>
  <si>
    <t>80  µA</t>
  </si>
  <si>
    <t>120  µA</t>
  </si>
  <si>
    <t>160  µA</t>
  </si>
  <si>
    <t>200  µA</t>
  </si>
  <si>
    <t>240  µA</t>
  </si>
  <si>
    <t>280  µA</t>
  </si>
  <si>
    <t>320  µA</t>
  </si>
  <si>
    <t>Peak amplitude</t>
  </si>
  <si>
    <t>40  µA</t>
  </si>
  <si>
    <t>PANEL B</t>
  </si>
  <si>
    <t>Mean    WT-GFP</t>
  </si>
  <si>
    <t>SEM       WT-GFP</t>
  </si>
  <si>
    <t>Mean    R6/1-Foxp2</t>
  </si>
  <si>
    <t>SEM     R6/1-Foxp2</t>
  </si>
  <si>
    <t>Mean    R6/1-GFP</t>
  </si>
  <si>
    <t>SEM     R6/1-GFP</t>
  </si>
  <si>
    <t>P-value         WT-GFP vs R6/1-Foxp2</t>
  </si>
  <si>
    <t>P-value        WT-GFP vs R6/1-GFP</t>
  </si>
  <si>
    <t>P-value     R6/1-GFP vs R6/1-Foxp2</t>
  </si>
  <si>
    <t xml:space="preserve">Kruskal-Wallis </t>
  </si>
  <si>
    <t>Mann Whitney</t>
  </si>
  <si>
    <t>Positive peak</t>
  </si>
  <si>
    <t>60  µA</t>
  </si>
  <si>
    <t>100  µA</t>
  </si>
  <si>
    <t>140  µA</t>
  </si>
  <si>
    <t>160 µA</t>
  </si>
  <si>
    <t>-</t>
  </si>
  <si>
    <t>Negative peak</t>
  </si>
  <si>
    <t>Standard deviation</t>
  </si>
  <si>
    <t>Mean     WT-GFP</t>
  </si>
  <si>
    <t>SEM           WT-GFP</t>
  </si>
  <si>
    <t>Kruskal-Wallis</t>
  </si>
  <si>
    <t>No</t>
  </si>
  <si>
    <r>
      <t xml:space="preserve">PSD </t>
    </r>
    <r>
      <rPr>
        <b/>
        <u/>
        <sz val="11"/>
        <color theme="1"/>
        <rFont val="Calibri"/>
        <family val="2"/>
        <scheme val="minor"/>
      </rPr>
      <t>PANEL F</t>
    </r>
  </si>
  <si>
    <r>
      <t xml:space="preserve">Up state duration </t>
    </r>
    <r>
      <rPr>
        <b/>
        <u/>
        <sz val="11"/>
        <color theme="1"/>
        <rFont val="Calibri"/>
        <family val="2"/>
        <scheme val="minor"/>
      </rPr>
      <t>PANEL H left</t>
    </r>
  </si>
  <si>
    <r>
      <t xml:space="preserve">Firing rate up state </t>
    </r>
    <r>
      <rPr>
        <b/>
        <u/>
        <sz val="11"/>
        <color theme="1"/>
        <rFont val="Calibri"/>
        <family val="2"/>
        <scheme val="minor"/>
      </rPr>
      <t>PANEL H right</t>
    </r>
  </si>
  <si>
    <r>
      <t xml:space="preserve">PSD  </t>
    </r>
    <r>
      <rPr>
        <b/>
        <u/>
        <sz val="11"/>
        <color theme="1"/>
        <rFont val="Calibri"/>
        <family val="2"/>
        <scheme val="minor"/>
      </rPr>
      <t>PANEL I</t>
    </r>
  </si>
  <si>
    <r>
      <t xml:space="preserve">Curve area 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  <scheme val="minor"/>
      </rPr>
      <t>PANEL K left</t>
    </r>
  </si>
  <si>
    <r>
      <t>Peak amplitud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  <scheme val="minor"/>
      </rPr>
      <t>PANEL K right</t>
    </r>
  </si>
  <si>
    <t>PANEL A</t>
  </si>
  <si>
    <t>PANEL E</t>
  </si>
  <si>
    <t>PANEL H</t>
  </si>
  <si>
    <t>PANEL C</t>
  </si>
  <si>
    <t>PANEL F</t>
  </si>
  <si>
    <r>
      <t>Up state duration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  <scheme val="minor"/>
      </rPr>
      <t>PANEL E left</t>
    </r>
  </si>
  <si>
    <r>
      <t xml:space="preserve">Firing rate up state </t>
    </r>
    <r>
      <rPr>
        <b/>
        <u/>
        <sz val="11"/>
        <color theme="1"/>
        <rFont val="Calibri"/>
        <family val="2"/>
        <scheme val="minor"/>
      </rPr>
      <t>PANEL E right</t>
    </r>
  </si>
  <si>
    <r>
      <t xml:space="preserve">Curve area </t>
    </r>
    <r>
      <rPr>
        <b/>
        <u/>
        <sz val="11"/>
        <color theme="1"/>
        <rFont val="Calibri"/>
        <family val="2"/>
        <scheme val="minor"/>
      </rPr>
      <t>PANEL H left</t>
    </r>
  </si>
  <si>
    <r>
      <t xml:space="preserve">Peak amplitude </t>
    </r>
    <r>
      <rPr>
        <b/>
        <u/>
        <sz val="11"/>
        <color theme="1"/>
        <rFont val="Calibri"/>
        <family val="2"/>
        <scheme val="minor"/>
      </rPr>
      <t>PANEL H right</t>
    </r>
  </si>
  <si>
    <t>no</t>
  </si>
  <si>
    <t>yes</t>
  </si>
  <si>
    <r>
      <t>Up state duration</t>
    </r>
    <r>
      <rPr>
        <b/>
        <u/>
        <sz val="11"/>
        <color theme="1"/>
        <rFont val="Calibri"/>
        <family val="2"/>
        <scheme val="minor"/>
      </rPr>
      <t xml:space="preserve"> PANEL E</t>
    </r>
  </si>
  <si>
    <r>
      <t xml:space="preserve">Curve area  </t>
    </r>
    <r>
      <rPr>
        <b/>
        <u/>
        <sz val="11"/>
        <color theme="1"/>
        <rFont val="Calibri"/>
        <family val="2"/>
        <scheme val="minor"/>
      </rPr>
      <t>PANEL I</t>
    </r>
  </si>
  <si>
    <r>
      <t xml:space="preserve">Standard deviation </t>
    </r>
    <r>
      <rPr>
        <b/>
        <u/>
        <sz val="11"/>
        <color theme="1"/>
        <rFont val="Calibri"/>
        <family val="2"/>
        <scheme val="minor"/>
      </rPr>
      <t>PANEL J</t>
    </r>
  </si>
  <si>
    <t>PANEL G UP</t>
  </si>
  <si>
    <t>PANEL G DOWN</t>
  </si>
  <si>
    <t>Parameter (all mice at 12 weeks of age)</t>
  </si>
  <si>
    <t>Striatal volume in WT and R6/1 thalamus transduced with AAV-GFP or AAV-Foxp2</t>
  </si>
  <si>
    <t>F (1, 44) = 5,232, P=0.027</t>
  </si>
  <si>
    <t>F (1, 44) = 89,89, P&lt;0.0001</t>
  </si>
  <si>
    <t>Genotype effect</t>
  </si>
  <si>
    <t>WT:GFP vs. R6/1 :GFP</t>
  </si>
  <si>
    <t>WT:GFP vs. R6/1 :Foxp2</t>
  </si>
  <si>
    <t>WT:Foxp2 vs. R6/1 :GFP</t>
  </si>
  <si>
    <t>WT:Foxp2 vs. R6/1 :Foxp2</t>
  </si>
  <si>
    <t>R6/1 :GFP vs. R6/1 :Foxp2</t>
  </si>
  <si>
    <t>PANEL D</t>
  </si>
  <si>
    <t>VPM volume in WT and R6/1 thalamus transduced with AAV-GFP or AAV-Foxp2</t>
  </si>
  <si>
    <t>Interaction</t>
  </si>
  <si>
    <t>F (1, 21) = 9,812, P=0.0050</t>
  </si>
  <si>
    <t>F (1, 21) = 12,21, P=0.0022</t>
  </si>
  <si>
    <t>F (1, 21) = 7,125, P=0.0144</t>
  </si>
  <si>
    <t>PANEL G</t>
  </si>
  <si>
    <t>MSN spine density in WT and R6/1 thalamus transduced with AAV-GFP or AAV-Foxp2</t>
  </si>
  <si>
    <t>WT:GFP vs. R6/1:GFP</t>
  </si>
  <si>
    <t>WT:GFP vs. R6/1:Foxp2</t>
  </si>
  <si>
    <t>WT:Foxp2 vs. R6/1:GFP</t>
  </si>
  <si>
    <t>WT:Foxp2 vs. R6/1:Foxp2</t>
  </si>
  <si>
    <t>R6/1:GFP vs. R6/1:Foxp2</t>
  </si>
  <si>
    <t>F (1, 179) = 136,8, P&lt;0.001</t>
  </si>
  <si>
    <t>F (1, 179) = 14,35, P=0.002</t>
  </si>
  <si>
    <t>F (1, 179) = 25,11, P&lt;0.001</t>
  </si>
  <si>
    <t>Stellae neuron spine density in WT and R6/1 thalamus transduced with AAV-GFP or AAV-Foxp2</t>
  </si>
  <si>
    <t>PANEL J</t>
  </si>
  <si>
    <t>F (1, 82) = 13,49, P=0.0004</t>
  </si>
  <si>
    <t>F (1, 82) = 29,61, P&lt;0.0001</t>
  </si>
  <si>
    <t>F (1, 82) = 6,496, P=0.0127</t>
  </si>
  <si>
    <t>Foxp2 (integrated optical density) levels in WT mice with AAV-shRNA-Foxp2</t>
  </si>
  <si>
    <t>Accelerating rotarod test in WT mice with AAV-shRNA-Foxp2</t>
  </si>
  <si>
    <t>16-week-old</t>
  </si>
  <si>
    <t>Scramble</t>
  </si>
  <si>
    <t>Texture discrimination test in WT WT mice with AAV-shRNA-Foxp2</t>
  </si>
  <si>
    <t>shRNA-Foxp2</t>
  </si>
  <si>
    <t>Scramble day 1</t>
  </si>
  <si>
    <t>Scramble day 2</t>
  </si>
  <si>
    <t>Scramble day 3</t>
  </si>
  <si>
    <t>Scramble day 4</t>
  </si>
  <si>
    <t>Scramble day 5</t>
  </si>
  <si>
    <t>Scramble day 6</t>
  </si>
  <si>
    <t>Scramble day 7</t>
  </si>
  <si>
    <t>Scramble day 8</t>
  </si>
  <si>
    <t>shRNA-Foxp2 day 1</t>
  </si>
  <si>
    <t>shRNA-Foxp2 day 2</t>
  </si>
  <si>
    <t>shRNA-Foxp2 day 3</t>
  </si>
  <si>
    <t>shRNA-Foxp2 day 4</t>
  </si>
  <si>
    <t>shRNA-Foxp2 day 5</t>
  </si>
  <si>
    <t>shRNA-Foxp2 day 6</t>
  </si>
  <si>
    <t>shRNA-Foxp2 day 7</t>
  </si>
  <si>
    <t>shRNA-Foxp2 day 8</t>
  </si>
  <si>
    <t>0.907, P &lt;0.001. NO</t>
  </si>
  <si>
    <t>Mann-Whitney</t>
  </si>
  <si>
    <t>U=586</t>
  </si>
  <si>
    <t>Old vs new textures in Scramble</t>
  </si>
  <si>
    <t>Old vs new textures in shRNA-Foxp2</t>
  </si>
  <si>
    <t>Texture effect effect</t>
  </si>
  <si>
    <t>Texture effect</t>
  </si>
  <si>
    <t>F (1, 48) = 20,34, P&lt;0.0001</t>
  </si>
  <si>
    <t>F (1, 48) = 5,734, P=0.0206</t>
  </si>
  <si>
    <t>Bonferroni's post hoc</t>
  </si>
  <si>
    <t>F (7, 217) = 4,678, P&lt;0.0001</t>
  </si>
  <si>
    <t>F (4,712, 146,1) = 39,49, P&lt;0.0001</t>
  </si>
  <si>
    <t>F (1, 31) = 28,16, P&lt;0.0001</t>
  </si>
  <si>
    <t>Day 1 Scramble vs shRNa-Fxop2</t>
  </si>
  <si>
    <t>Day 2 Scramble vs shRNa-Fxop2</t>
  </si>
  <si>
    <t>20 µA</t>
  </si>
  <si>
    <t>40 µA</t>
  </si>
  <si>
    <t>WT-Foxp2 fraction 1</t>
  </si>
  <si>
    <t>WT-Foxp2 fraction 2</t>
  </si>
  <si>
    <t>WT-Foxp2 fraction 3</t>
  </si>
  <si>
    <t>WT-Foxp2 fraction 4</t>
  </si>
  <si>
    <t>WT-Foxp2 fraction 5</t>
  </si>
  <si>
    <t>WT-Foxp2 fraction 6</t>
  </si>
  <si>
    <t>WT-Foxp2 fraction 7</t>
  </si>
  <si>
    <t>WT-Foxp2 fraction 8</t>
  </si>
  <si>
    <t>WT-Foxp2 fraction 9</t>
  </si>
  <si>
    <t>WT-Foxp2 fraction 10</t>
  </si>
  <si>
    <t>WT-Foxp2 fraction 11</t>
  </si>
  <si>
    <t>WT-Foxp2 fraction 12</t>
  </si>
  <si>
    <t>WT-Foxp2 fraction 13</t>
  </si>
  <si>
    <t>WT-Foxp2 fraction 14</t>
  </si>
  <si>
    <t>R6-GFP fraction 1</t>
  </si>
  <si>
    <t>R6-GFP fraction 2</t>
  </si>
  <si>
    <t>R6-GFP fraction 3</t>
  </si>
  <si>
    <t>R6-GFP fraction 4</t>
  </si>
  <si>
    <t>R6-GFP fraction 5</t>
  </si>
  <si>
    <t>R6-GFP fraction 6</t>
  </si>
  <si>
    <t>R6-GFP fraction 7</t>
  </si>
  <si>
    <t>R6-GFP fraction 8</t>
  </si>
  <si>
    <t>R6-GFP fraction 9</t>
  </si>
  <si>
    <t>R6-GFP fraction 10</t>
  </si>
  <si>
    <t>R6-GFP fraction 11</t>
  </si>
  <si>
    <t>R6-GFP fraction 12</t>
  </si>
  <si>
    <t>R6-GFP fraction 13</t>
  </si>
  <si>
    <t>R6-GFP fraction 14</t>
  </si>
  <si>
    <t>R6-Foxp2 fraction 1</t>
  </si>
  <si>
    <t>R6-Foxp2 fraction 2</t>
  </si>
  <si>
    <t>R6-Foxp2 fraction 3</t>
  </si>
  <si>
    <t>R6-Foxp2 fraction 4</t>
  </si>
  <si>
    <t>R6-Foxp2 fraction 5</t>
  </si>
  <si>
    <t>R6-Foxp2 fraction 6</t>
  </si>
  <si>
    <t>R6-Foxp2 fraction 7</t>
  </si>
  <si>
    <t>R6-Foxp2 fraction 8</t>
  </si>
  <si>
    <t>R6-Foxp2 fraction 9</t>
  </si>
  <si>
    <t>R6-Foxp2 fraction 10</t>
  </si>
  <si>
    <t>R6-Foxp2 fraction 11</t>
  </si>
  <si>
    <t>R6-Foxp2 fraction 12</t>
  </si>
  <si>
    <t>R6-Foxp2 fraction 13</t>
  </si>
  <si>
    <t>R6-Foxp2 fraction 14</t>
  </si>
  <si>
    <t>WT-GFP fraction 1</t>
  </si>
  <si>
    <t>WT-GFP fraction 2</t>
  </si>
  <si>
    <t>WT-GFP fraction 3</t>
  </si>
  <si>
    <t>WT-GFP fraction 4</t>
  </si>
  <si>
    <t>WT-GFP fraction 5</t>
  </si>
  <si>
    <t>WT-GFP fraction 6</t>
  </si>
  <si>
    <t>WT-GFP fraction 7</t>
  </si>
  <si>
    <t>WT-GFP fraction 8</t>
  </si>
  <si>
    <t>WT-GFP fraction 9</t>
  </si>
  <si>
    <t>WT-GFP fraction 10</t>
  </si>
  <si>
    <t>WT-GFP fraction 11</t>
  </si>
  <si>
    <t>WT-GFP fraction 12</t>
  </si>
  <si>
    <t>WT-GFP fraction 13</t>
  </si>
  <si>
    <t>WT-GFP fraction 14</t>
  </si>
  <si>
    <t>WT GFP - WT foxp2 - Fraction 1</t>
  </si>
  <si>
    <t>WT GFP - WT foxp2 - Fraction 2</t>
  </si>
  <si>
    <t>WT GFP - WT foxp2 - Fraction 3</t>
  </si>
  <si>
    <t>WT GFP - WT foxp2 - Fraction 4</t>
  </si>
  <si>
    <t>WT GFP - WT foxp2 - Fraction 5</t>
  </si>
  <si>
    <t>WT GFP - WT foxp2 - Fraction 6</t>
  </si>
  <si>
    <t>WT GFP - WT foxp2 - Fraction 7</t>
  </si>
  <si>
    <t>WT GFP - WT foxp2 - Fraction 8</t>
  </si>
  <si>
    <t>WT GFP - WT foxp2 - Fraction 9</t>
  </si>
  <si>
    <t>WT GFP - WT foxp2 - Fraction 10</t>
  </si>
  <si>
    <t>WT GFP - WT foxp2 - Fraction 11</t>
  </si>
  <si>
    <t>WT GFP - WT foxp2 - Fraction 12</t>
  </si>
  <si>
    <t>WT GFP - WT foxp2 - Fraction 13</t>
  </si>
  <si>
    <t>WT GFP - WT foxp2 - Fraction 14</t>
  </si>
  <si>
    <t>WT GFP vs. R6 GFP Fraction 1</t>
  </si>
  <si>
    <t>WT GFP vs. R6 FOXP2 Fraction 1</t>
  </si>
  <si>
    <t>R6 GFP vs. R6 FOXP2 Fraction 1</t>
  </si>
  <si>
    <t>WT GFP vs. R6 GFP Fraction 2</t>
  </si>
  <si>
    <t>WT GFP vs. R6 FOXP2 Fraction 2</t>
  </si>
  <si>
    <t>R6 GFP vs. R6 FOXP2 Fraction 2</t>
  </si>
  <si>
    <t>WT GFP vs. R6 GFP Fraction 3</t>
  </si>
  <si>
    <t>WT GFP vs. R6 FOXP2 Fraction 3</t>
  </si>
  <si>
    <t>R6 GFP vs. R6 FOXP2 Fraction 3</t>
  </si>
  <si>
    <t>WT GFP vs. R6 GFP Fraction 4</t>
  </si>
  <si>
    <t>WT GFP vs. R6 FOXP2 Fraction 4</t>
  </si>
  <si>
    <t>R6 GFP vs. R6 FOXP2 Fraction 4</t>
  </si>
  <si>
    <t>WT GFP vs. R6 GFP Fraction 5</t>
  </si>
  <si>
    <t>WT GFP vs. R6 FOXP2 Fraction 5</t>
  </si>
  <si>
    <t>R6 GFP vs. R6 FOXP2 Fraction 5</t>
  </si>
  <si>
    <t>WT GFP vs. R6 GFP Fraction 6</t>
  </si>
  <si>
    <t>WT GFP vs. R6 FOXP2 Fraction 6</t>
  </si>
  <si>
    <t>R6 GFP vs. R6 FOXP2 Fraction 6</t>
  </si>
  <si>
    <t>WT GFP vs. R6 GFP Fraction 7</t>
  </si>
  <si>
    <t>WT GFP vs. R6 FOXP2 Fraction 7</t>
  </si>
  <si>
    <t>R6 GFP vs. R6 FOXP2 Fraction 7</t>
  </si>
  <si>
    <t>WT GFP vs. R6 GFP Fraction 8</t>
  </si>
  <si>
    <t>WT GFP vs. R6 FOXP2 Fraction 8</t>
  </si>
  <si>
    <t>R6 GFP vs. R6 FOXP2 Fraction 8</t>
  </si>
  <si>
    <t>WT GFP vs. R6 GFP Fraction 9</t>
  </si>
  <si>
    <t>WT GFP vs. R6 FOXP2 Fraction 9</t>
  </si>
  <si>
    <t>R6 GFP vs. R6 FOXP2 Fraction 9</t>
  </si>
  <si>
    <t>WT GFP vs. R6 GFP Fraction 10</t>
  </si>
  <si>
    <t>WT GFP vs. R6 FOXP2 Fraction 10</t>
  </si>
  <si>
    <t>R6 GFP vs. R6 FOXP2 Fraction 10</t>
  </si>
  <si>
    <t>WT GFP vs. R6 GFP Fraction 11</t>
  </si>
  <si>
    <t>WT GFP vs. R6 FOXP2 Fraction 11</t>
  </si>
  <si>
    <t>R6 GFP vs. R6 FOXP2 Fraction 11</t>
  </si>
  <si>
    <t>WT GFP vs. R6 GFP Fraction 12</t>
  </si>
  <si>
    <t>WT GFP vs. R6 FOXP2 Fraction 12</t>
  </si>
  <si>
    <t>R6 GFP vs. R6 FOXP2 Fraction 12</t>
  </si>
  <si>
    <t>WT GFP vs. R6 GFP Fraction 13</t>
  </si>
  <si>
    <t>WT GFP vs. R6 FOXP2 Fraction 13</t>
  </si>
  <si>
    <t>R6 GFP vs. R6 FOXP2 Fraction 13</t>
  </si>
  <si>
    <t>WT GFP vs. R6 GFP Fraction 14</t>
  </si>
  <si>
    <t>WT GFP vs. R6 FOXP2 Fraction 14</t>
  </si>
  <si>
    <t>R6 GFP vs. R6 FOXP2 Fraction 14</t>
  </si>
  <si>
    <t>Interaction
(Time x Group)</t>
  </si>
  <si>
    <t>F (13, 126) = 2,532, p=0.0040</t>
  </si>
  <si>
    <t>F (1, 126) = 0,0006825, p=0.9792</t>
  </si>
  <si>
    <t>F (13, 126) = 1,182, p=0.3000</t>
  </si>
  <si>
    <t>F (13, 126) = 0,6334, p=0.8221</t>
  </si>
  <si>
    <t>F (1, 126) = 0,09732, p=0.7556</t>
  </si>
  <si>
    <t>F (13, 126) = 0,4392, p=0.9523</t>
  </si>
  <si>
    <t>F (13, 196) = 6,773, p&lt;0.0001</t>
  </si>
  <si>
    <t>F (2, 196) = 6,145, p=0.0026</t>
  </si>
  <si>
    <t>F (26, 196) = 1,738, p=0.0189</t>
  </si>
  <si>
    <t>F (13, 182) = 1,472, p=0.1316</t>
  </si>
  <si>
    <t>F (2, 182) = 12,81, p&lt;0.0001</t>
  </si>
  <si>
    <t>F (26, 182) = 0,9779, p=0.5002</t>
  </si>
  <si>
    <t>AMPA and NBQX effects on glutamate release in striatum of WT mice transduced with AAV-GFP or AAV-Foxp2</t>
  </si>
  <si>
    <t>AMPA and NBQX effects on GABA release in striatum of WT mice transduced with AAV-GFP or AAV-Foxp2</t>
  </si>
  <si>
    <t>AMPA and NBQX effects on glutamate release in striatum of WT mice transduced with AAV-GFP and R6 mice transduced with AAV-GFP or AAV-Foxp2</t>
  </si>
  <si>
    <t>AMPA and NBQX effects on GABA release in striatum of WT mice transduced with AAV-GFP and R6 mice transduced with AAV-GFP or AAV-Foxp2</t>
  </si>
  <si>
    <t>Day 3 Scramble vs shRNa-Fxop2</t>
  </si>
  <si>
    <t>Day 4 Scramble vs shRNa-Fxop2</t>
  </si>
  <si>
    <t>Day 5 Scramble vs shRNa-Fxop2</t>
  </si>
  <si>
    <t>Day 6 Scramble vs shRNa-Fxop2</t>
  </si>
  <si>
    <t>Day 7 Scramble vs shRNa-Fxop2</t>
  </si>
  <si>
    <t>Day 8 Scramble vs shRNa-Fxop2</t>
  </si>
  <si>
    <t>PANEL I</t>
  </si>
  <si>
    <t>Number of Foxp2+ nuclei in WT and R6/1 thalamus</t>
  </si>
  <si>
    <t>0.095, P = 0.1000. YES</t>
  </si>
  <si>
    <t>t=1,141, df=13</t>
  </si>
  <si>
    <t>7-month-old Thalamus</t>
  </si>
  <si>
    <t>0.1079, P = 0.1000. YES</t>
  </si>
  <si>
    <t>t=0,8338, df=10</t>
  </si>
  <si>
    <t>(18 weeks of age)</t>
  </si>
  <si>
    <t>F (1, 23) = 2,671, P=0.1158</t>
  </si>
  <si>
    <t>F (1, 23) = 4,801, P=0.0388</t>
  </si>
  <si>
    <t>F (1, 23) = 0,6965, P=0.6965</t>
  </si>
  <si>
    <t>F (1, 28) = 1,138, P=0.2951</t>
  </si>
  <si>
    <t>F (1, 28) = 9,840, P=0.0040</t>
  </si>
  <si>
    <t>F (1, 28) = 15,72, P=0.0005</t>
  </si>
  <si>
    <t>Foxp2 protein levels in WT mice with AAV-shRNA-Foxp2</t>
  </si>
  <si>
    <t>0.1120, P = 1000. YES</t>
  </si>
  <si>
    <t>t=2,959, df=30</t>
  </si>
  <si>
    <t>0.1343, P = 1000. YES</t>
  </si>
  <si>
    <t>t=0,5669, df=10</t>
  </si>
  <si>
    <t>Scramble vs shFoxp2, p=0.5833</t>
  </si>
  <si>
    <t>0.1668, P = 1000. YES</t>
  </si>
  <si>
    <t>t=1,706, df=10</t>
  </si>
  <si>
    <t>Scramble vs shFoxp2, p=0.1189</t>
  </si>
  <si>
    <t>PANEL K</t>
  </si>
  <si>
    <t>PANEL M</t>
  </si>
  <si>
    <t>PANEL N</t>
  </si>
  <si>
    <t>0.2771, P = 0,015. NO</t>
  </si>
  <si>
    <t>U=14</t>
  </si>
  <si>
    <t>Scramble vs shFoxp2, p=0.5887</t>
  </si>
  <si>
    <t>0.1294, P = 1000. YES</t>
  </si>
  <si>
    <t>t=2,718, df=10</t>
  </si>
  <si>
    <t>Scramble vs shFoxp2, p=0.0216</t>
  </si>
  <si>
    <t>0.1315, P = 1000. YES</t>
  </si>
  <si>
    <t>t=1,457, df=10</t>
  </si>
  <si>
    <t>Scramble vs shFoxp2, p=0.1759</t>
  </si>
  <si>
    <t>Number of DARPP32-positive cells in WT mice with AAV-shRNA-Foxp2</t>
  </si>
  <si>
    <t>Cellular DARPP32 IOD intensity in WT mice with AAV-shRNA-Foxp2</t>
  </si>
  <si>
    <t>Size of DARPP-positive cells in WT mice with AAV-shRNA-Foxp2</t>
  </si>
  <si>
    <t>Number of VGlut2/PSD-95 puncta in the dorsal striatum of WT mice with AAV-shRNA-Foxp2</t>
  </si>
  <si>
    <t>Number of VGlut2/PSD-95 puncta in the S1 layer IV of WT mice with AAV-shRNA-Foxp2</t>
  </si>
  <si>
    <t>Number of VGlut2/PSD-95 puncta in the dorsal striatum of R6/1-Foxp2</t>
  </si>
  <si>
    <t>Number of VGlut2/PSD-95 puncta in the S1 layer IV of R6/1-Foxp2</t>
  </si>
  <si>
    <t>Number of Foxp2+ nuclei in WT and Knock-In thalamus</t>
  </si>
  <si>
    <t>Number of DARPP32-positive cells in R6/1-Foxp2</t>
  </si>
  <si>
    <t>Cellular DARPP32 IOD intensity in R6/1-Foxp2</t>
  </si>
  <si>
    <t>Size of DARPP-positive cells in R6/1-Foxp2</t>
  </si>
  <si>
    <t>F (1, 26) = 2,497, P=0.1262</t>
  </si>
  <si>
    <t>F (1, 26) = 27,26, P&lt;0.0001</t>
  </si>
  <si>
    <t>F (1, 26) = 12,46, P=0.0016</t>
  </si>
  <si>
    <t>F (1, 26) = 0,49, P=0487</t>
  </si>
  <si>
    <t>F (1, 26) = 14,46, P=0.0008</t>
  </si>
  <si>
    <t>F (1, 26) = 17,29, P=0.0003</t>
  </si>
  <si>
    <t>2.67</t>
  </si>
  <si>
    <t>F (1, 26) = 1,263, P=0.2713</t>
  </si>
  <si>
    <t>F (1, 26) = 12.72, P=0.0014</t>
  </si>
  <si>
    <t>F (1, 26) = 13,32, P=0.0012</t>
  </si>
  <si>
    <t>WT vs R6/1. p=0.27</t>
  </si>
  <si>
    <t>WT vs R6/1. p=0.412</t>
  </si>
  <si>
    <t>WT vs R6/1. p=0.0299</t>
  </si>
  <si>
    <t>WT vs R6/1. p=0.0448</t>
  </si>
  <si>
    <t>0.0448</t>
  </si>
  <si>
    <t>0.0328</t>
  </si>
  <si>
    <t>0.03</t>
  </si>
  <si>
    <t>0.0157</t>
  </si>
  <si>
    <t>0.1523</t>
  </si>
  <si>
    <t>0.6061</t>
  </si>
  <si>
    <t>0.12</t>
  </si>
  <si>
    <t>0.08</t>
  </si>
  <si>
    <t>0.0488</t>
  </si>
  <si>
    <t>0.0288</t>
  </si>
  <si>
    <t>0.0659</t>
  </si>
  <si>
    <t>0.0391</t>
  </si>
  <si>
    <t>0.0561</t>
  </si>
  <si>
    <t>0.0711</t>
  </si>
  <si>
    <t>0.2677</t>
  </si>
  <si>
    <t>0.1214</t>
  </si>
  <si>
    <t>0.079</t>
  </si>
  <si>
    <t>0.1029</t>
  </si>
  <si>
    <t>0.1568</t>
  </si>
  <si>
    <t>0.1299</t>
  </si>
  <si>
    <t>0.216</t>
  </si>
  <si>
    <t>0.2485</t>
  </si>
  <si>
    <t>WT vs R6/1. p=0.013</t>
  </si>
  <si>
    <t>WT vs R6/1. p=0.0402</t>
  </si>
  <si>
    <t>WT vs R6/1. p=0.0016</t>
  </si>
  <si>
    <t>WT vs R6/1. p=0.0002</t>
  </si>
  <si>
    <t>WT vs R6/1. p=0.2746</t>
  </si>
  <si>
    <t>WT vs KI. p=0.0295</t>
  </si>
  <si>
    <t>WT vs KI. p=0.4239</t>
  </si>
  <si>
    <t>&lt;0.0001</t>
  </si>
  <si>
    <t>0.0012</t>
  </si>
  <si>
    <t>0.0085</t>
  </si>
  <si>
    <t>0.3428</t>
  </si>
  <si>
    <t>0.2657</t>
  </si>
  <si>
    <t>0.543</t>
  </si>
  <si>
    <t>0.0429</t>
  </si>
  <si>
    <t>0.0407</t>
  </si>
  <si>
    <t>0.0006</t>
  </si>
  <si>
    <t>0.0025</t>
  </si>
  <si>
    <t>0.0044</t>
  </si>
  <si>
    <t>0.0005</t>
  </si>
  <si>
    <t>&lt;0.05</t>
  </si>
  <si>
    <t>0.578</t>
  </si>
  <si>
    <t>0.2979</t>
  </si>
  <si>
    <t>0.9797</t>
  </si>
  <si>
    <t>0.5343</t>
  </si>
  <si>
    <t>0.0314</t>
  </si>
  <si>
    <t>0.9294</t>
  </si>
  <si>
    <t>0.0002</t>
  </si>
  <si>
    <t>0.4614</t>
  </si>
  <si>
    <t>0.0145</t>
  </si>
  <si>
    <t>0.1158</t>
  </si>
  <si>
    <t>0.0393</t>
  </si>
  <si>
    <t>0.7863</t>
  </si>
  <si>
    <t>0.8072</t>
  </si>
  <si>
    <t>0.2029</t>
  </si>
  <si>
    <t>0.3709</t>
  </si>
  <si>
    <t>0.1425</t>
  </si>
  <si>
    <t>0.0029</t>
  </si>
  <si>
    <t>0.204</t>
  </si>
  <si>
    <t>0.0891</t>
  </si>
  <si>
    <t>0.0028</t>
  </si>
  <si>
    <t>0.2987</t>
  </si>
  <si>
    <t>0.0512</t>
  </si>
  <si>
    <t>0.005</t>
  </si>
  <si>
    <t>0.5444</t>
  </si>
  <si>
    <t>0.2945</t>
  </si>
  <si>
    <t>0.0441</t>
  </si>
  <si>
    <t>0.4244</t>
  </si>
  <si>
    <t>0.1048</t>
  </si>
  <si>
    <t>0.0035</t>
  </si>
  <si>
    <t>0.1944</t>
  </si>
  <si>
    <t>0.0584</t>
  </si>
  <si>
    <t>0.0017</t>
  </si>
  <si>
    <t>0.2136</t>
  </si>
  <si>
    <t>0.1597</t>
  </si>
  <si>
    <t>0.0129</t>
  </si>
  <si>
    <t>0.2795</t>
  </si>
  <si>
    <t>0.358</t>
  </si>
  <si>
    <t>0.1168</t>
  </si>
  <si>
    <t>0.0231</t>
  </si>
  <si>
    <t>0.3304</t>
  </si>
  <si>
    <t>0.1764</t>
  </si>
  <si>
    <t>0.0266</t>
  </si>
  <si>
    <t>0.3869</t>
  </si>
  <si>
    <t>0.2561</t>
  </si>
  <si>
    <t>0.1443</t>
  </si>
  <si>
    <t>0.7456</t>
  </si>
  <si>
    <t>0.3042</t>
  </si>
  <si>
    <t>0.5887</t>
  </si>
  <si>
    <t>0.066</t>
  </si>
  <si>
    <t>0.011</t>
  </si>
  <si>
    <t>0.4821</t>
  </si>
  <si>
    <t>0.0081</t>
  </si>
  <si>
    <t>0.552</t>
  </si>
  <si>
    <t>0.5164</t>
  </si>
  <si>
    <t>0.4173</t>
  </si>
  <si>
    <t>0.0399</t>
  </si>
  <si>
    <t>0.13</t>
  </si>
  <si>
    <t>0.365</t>
  </si>
  <si>
    <t>0.0262</t>
  </si>
  <si>
    <t>0.2393</t>
  </si>
  <si>
    <t>0.141</t>
  </si>
  <si>
    <t>0.9479</t>
  </si>
  <si>
    <t>0.1022</t>
  </si>
  <si>
    <t>0.0415</t>
  </si>
  <si>
    <t>0.1911</t>
  </si>
  <si>
    <t>0.2956</t>
  </si>
  <si>
    <t>0.0315</t>
  </si>
  <si>
    <t>0.0221</t>
  </si>
  <si>
    <t>0.8445</t>
  </si>
  <si>
    <t>0.0174</t>
  </si>
  <si>
    <t>0.058</t>
  </si>
  <si>
    <t>0.3954</t>
  </si>
  <si>
    <t>0.0172</t>
  </si>
  <si>
    <t>0.0575</t>
  </si>
  <si>
    <t>0.3946</t>
  </si>
  <si>
    <t>0.3173</t>
  </si>
  <si>
    <t>0.2864</t>
  </si>
  <si>
    <t>&gt;0.9999</t>
  </si>
  <si>
    <t>0.1416</t>
  </si>
  <si>
    <t>0.2672</t>
  </si>
  <si>
    <t>0.6717</t>
  </si>
  <si>
    <t>0.6175</t>
  </si>
  <si>
    <t>0.112</t>
  </si>
  <si>
    <t>0.3179</t>
  </si>
  <si>
    <t>0.7216</t>
  </si>
  <si>
    <t>0.1988</t>
  </si>
  <si>
    <t>0.3924</t>
  </si>
  <si>
    <t>0.3542</t>
  </si>
  <si>
    <t>0.1509</t>
  </si>
  <si>
    <t>0.6689</t>
  </si>
  <si>
    <t>0.2693</t>
  </si>
  <si>
    <t>0.0191</t>
  </si>
  <si>
    <t>0.5329</t>
  </si>
  <si>
    <t>0.2899</t>
  </si>
  <si>
    <t>0.7083</t>
  </si>
  <si>
    <t>0.336</t>
  </si>
  <si>
    <t>0.3258</t>
  </si>
  <si>
    <t>0.9716</t>
  </si>
  <si>
    <t>0.0077</t>
  </si>
  <si>
    <t>0.1689</t>
  </si>
  <si>
    <t>0.1709</t>
  </si>
  <si>
    <t>0.0295</t>
  </si>
  <si>
    <t>0.0491</t>
  </si>
  <si>
    <t>0.7482</t>
  </si>
  <si>
    <t>0.0235</t>
  </si>
  <si>
    <t>0.0155</t>
  </si>
  <si>
    <t>0.9858</t>
  </si>
  <si>
    <t>0.0226</t>
  </si>
  <si>
    <t>0.0284</t>
  </si>
  <si>
    <t>0.8307</t>
  </si>
  <si>
    <t>0.0187</t>
  </si>
  <si>
    <t>0.8867</t>
  </si>
  <si>
    <t>0.017</t>
  </si>
  <si>
    <t>0.0588</t>
  </si>
  <si>
    <t>0.5447</t>
  </si>
  <si>
    <t>0.4772</t>
  </si>
  <si>
    <t>0.5211</t>
  </si>
  <si>
    <t>0.0712</t>
  </si>
  <si>
    <t>0.164</t>
  </si>
  <si>
    <t>0.6227</t>
  </si>
  <si>
    <t>0.0059</t>
  </si>
  <si>
    <t>0.1108</t>
  </si>
  <si>
    <t>0.2103</t>
  </si>
  <si>
    <t>0.0032</t>
  </si>
  <si>
    <t>0.0232</t>
  </si>
  <si>
    <t>0.4222</t>
  </si>
  <si>
    <t>0.0168</t>
  </si>
  <si>
    <t>0.0585</t>
  </si>
  <si>
    <t>0.5442</t>
  </si>
  <si>
    <t>0.0139</t>
  </si>
  <si>
    <t>0.0413</t>
  </si>
  <si>
    <t>0.593</t>
  </si>
  <si>
    <t>0.0103</t>
  </si>
  <si>
    <t>0.0821</t>
  </si>
  <si>
    <t>0.0039</t>
  </si>
  <si>
    <t>0.457</t>
  </si>
  <si>
    <t>0.1146</t>
  </si>
  <si>
    <t>0.0424</t>
  </si>
  <si>
    <t>0.0426</t>
  </si>
  <si>
    <t>0.9067</t>
  </si>
  <si>
    <t>0.0317</t>
  </si>
  <si>
    <t>0.0577</t>
  </si>
  <si>
    <t>0.7204</t>
  </si>
  <si>
    <t>0.0338</t>
  </si>
  <si>
    <t>0.0341</t>
  </si>
  <si>
    <t>0.9006</t>
  </si>
  <si>
    <t>0.0177</t>
  </si>
  <si>
    <t>0.708</t>
  </si>
  <si>
    <t>0.0146</t>
  </si>
  <si>
    <t>0.0233</t>
  </si>
  <si>
    <t>0.762</t>
  </si>
  <si>
    <t>0.0178</t>
  </si>
  <si>
    <t>0.0343</t>
  </si>
  <si>
    <t>0.0117</t>
  </si>
  <si>
    <t>0.1763</t>
  </si>
  <si>
    <t>0.8079</t>
  </si>
  <si>
    <t>0.285</t>
  </si>
  <si>
    <t>0.0052</t>
  </si>
  <si>
    <t>0.1169</t>
  </si>
  <si>
    <t>0.9485</t>
  </si>
  <si>
    <t>0.9123</t>
  </si>
  <si>
    <t>0.9758</t>
  </si>
  <si>
    <t>0.8979</t>
  </si>
  <si>
    <t>0.9994</t>
  </si>
  <si>
    <t>0.1681</t>
  </si>
  <si>
    <t>0.9997</t>
  </si>
  <si>
    <t>0.996</t>
  </si>
  <si>
    <t>0.9488</t>
  </si>
  <si>
    <t>0.9141</t>
  </si>
  <si>
    <t>0.9986</t>
  </si>
  <si>
    <t>0.9976</t>
  </si>
  <si>
    <t>0.9929</t>
  </si>
  <si>
    <t>0.9979</t>
  </si>
  <si>
    <t>0.998</t>
  </si>
  <si>
    <t>0.9958</t>
  </si>
  <si>
    <t>0.9966</t>
  </si>
  <si>
    <t>0.9877</t>
  </si>
  <si>
    <t>0.9657</t>
  </si>
  <si>
    <t>0.9935</t>
  </si>
  <si>
    <t>0.982</t>
  </si>
  <si>
    <t>0.9903</t>
  </si>
  <si>
    <t>0.4812</t>
  </si>
  <si>
    <t>0.283</t>
  </si>
  <si>
    <t>0.9076</t>
  </si>
  <si>
    <t>0.9531</t>
  </si>
  <si>
    <t>0.9422</t>
  </si>
  <si>
    <t>0.8147</t>
  </si>
  <si>
    <t>0.9781</t>
  </si>
  <si>
    <t>0.981</t>
  </si>
  <si>
    <t>0.9886</t>
  </si>
  <si>
    <t>0.9795</t>
  </si>
  <si>
    <t>0.9413</t>
  </si>
  <si>
    <t>0.8317</t>
  </si>
  <si>
    <t>0.7333</t>
  </si>
  <si>
    <t>0.3953</t>
  </si>
  <si>
    <t>0.8692</t>
  </si>
  <si>
    <t>0.9558</t>
  </si>
  <si>
    <t>0.7234</t>
  </si>
  <si>
    <t>0.002</t>
  </si>
  <si>
    <t>0.373</t>
  </si>
  <si>
    <t>0.1293</t>
  </si>
  <si>
    <t>0.085</t>
  </si>
  <si>
    <t>0.0207</t>
  </si>
  <si>
    <t>0.0007</t>
  </si>
  <si>
    <t>0.1538</t>
  </si>
  <si>
    <t>0.1976</t>
  </si>
  <si>
    <t>0.9778</t>
  </si>
  <si>
    <t>0.9984</t>
  </si>
  <si>
    <t>0.9676</t>
  </si>
  <si>
    <t>0.9211</t>
  </si>
  <si>
    <t>0.9555</t>
  </si>
  <si>
    <t>0.9951</t>
  </si>
  <si>
    <t>0.964</t>
  </si>
  <si>
    <t>0.9965</t>
  </si>
  <si>
    <t>0.984</t>
  </si>
  <si>
    <t>0.9529</t>
  </si>
  <si>
    <t>0.9374</t>
  </si>
  <si>
    <t>0.9989</t>
  </si>
  <si>
    <t>0.9807</t>
  </si>
  <si>
    <t>0.9754</t>
  </si>
  <si>
    <t>0.8577</t>
  </si>
  <si>
    <t>0.8785</t>
  </si>
  <si>
    <t>0.5968</t>
  </si>
  <si>
    <t>0.506</t>
  </si>
  <si>
    <t>0.9893</t>
  </si>
  <si>
    <t>0.4538</t>
  </si>
  <si>
    <t>0.2283</t>
  </si>
  <si>
    <t>0.7914</t>
  </si>
  <si>
    <t>0.0735</t>
  </si>
  <si>
    <t>0.311</t>
  </si>
  <si>
    <t>0.3713</t>
  </si>
  <si>
    <t>0.0212</t>
  </si>
  <si>
    <t>0.9854</t>
  </si>
  <si>
    <t>0.6348</t>
  </si>
  <si>
    <t>0.5604</t>
  </si>
  <si>
    <t>0.4532</t>
  </si>
  <si>
    <t>0.6136</t>
  </si>
  <si>
    <t>0.1024</t>
  </si>
  <si>
    <t>0.0104</t>
  </si>
  <si>
    <t>0.9157</t>
  </si>
  <si>
    <t>0.0047</t>
  </si>
  <si>
    <t>0.0036</t>
  </si>
  <si>
    <t>0.9831</t>
  </si>
  <si>
    <t>0.0033</t>
  </si>
  <si>
    <t>0.2594</t>
  </si>
  <si>
    <t>0.9971</t>
  </si>
  <si>
    <t>0.2585</t>
  </si>
  <si>
    <t>0.4481</t>
  </si>
  <si>
    <t>0.7457</t>
  </si>
  <si>
    <t>0.0001</t>
  </si>
  <si>
    <t>0.0486</t>
  </si>
  <si>
    <t>0.0054</t>
  </si>
  <si>
    <t>0.0082</t>
  </si>
  <si>
    <t>0.7308</t>
  </si>
  <si>
    <t>0.2949</t>
  </si>
  <si>
    <t>0.035</t>
  </si>
  <si>
    <t>0.007</t>
  </si>
  <si>
    <t>0.0443</t>
  </si>
  <si>
    <t>0.479</t>
  </si>
  <si>
    <t>0.856</t>
  </si>
  <si>
    <t>0.9598</t>
  </si>
  <si>
    <t>0.6287</t>
  </si>
  <si>
    <t>0.024</t>
  </si>
  <si>
    <t>0.5208</t>
  </si>
  <si>
    <t>0.7671</t>
  </si>
  <si>
    <t>0.4624</t>
  </si>
  <si>
    <t>0.6958</t>
  </si>
  <si>
    <t>0.7076</t>
  </si>
  <si>
    <t>0.2244</t>
  </si>
  <si>
    <t>0.0282</t>
  </si>
  <si>
    <t>0.0287</t>
  </si>
  <si>
    <t>0.0572</t>
  </si>
  <si>
    <t>0.0057</t>
  </si>
  <si>
    <t>0.006</t>
  </si>
  <si>
    <t>0.0434</t>
  </si>
  <si>
    <t>0.0026</t>
  </si>
  <si>
    <t>0.0116</t>
  </si>
  <si>
    <t>0.0167</t>
  </si>
  <si>
    <t>0.2964</t>
  </si>
  <si>
    <t>0.0909</t>
  </si>
  <si>
    <t>0.034</t>
  </si>
  <si>
    <t>0.0179</t>
  </si>
  <si>
    <t>0.0495</t>
  </si>
  <si>
    <t>0.0301</t>
  </si>
  <si>
    <t>0.0961</t>
  </si>
  <si>
    <t>0.0473</t>
  </si>
  <si>
    <t>0.0003</t>
  </si>
  <si>
    <t>0.6081</t>
  </si>
  <si>
    <t>0.07</t>
  </si>
  <si>
    <t>0.0112</t>
  </si>
  <si>
    <t>0.9999</t>
  </si>
  <si>
    <t>0.3231</t>
  </si>
  <si>
    <t>PV+ cells area  (% to Scramble)</t>
  </si>
  <si>
    <t>ChAT+ cells area  (% to Scramble)</t>
  </si>
  <si>
    <t>0.9440, P = 0.100. YES</t>
  </si>
  <si>
    <t>t=0,9606, df=10</t>
  </si>
  <si>
    <t>Scramble vs shFoxp2. p=0.3594</t>
  </si>
  <si>
    <t>p&lt;0.001</t>
  </si>
  <si>
    <t>p=0.006</t>
  </si>
  <si>
    <t>0.9454, P = 0.5756. YES</t>
  </si>
  <si>
    <t>t=3,007, df=10</t>
  </si>
  <si>
    <t>Scramble vs shFoxp2. p=0.0132</t>
  </si>
  <si>
    <t>PV+ cells area  (% to WT-GFP)</t>
  </si>
  <si>
    <t>ChAT+ cells area  (% to WT-GFP)</t>
  </si>
  <si>
    <t>F (1, 24) = 0,0371, P=0.8491</t>
  </si>
  <si>
    <t>F (1, 24) = 8.028, P=0.0092</t>
  </si>
  <si>
    <t>F (1, 24) = 0,1423, P=0.7035</t>
  </si>
  <si>
    <t>0.2465</t>
  </si>
  <si>
    <t>0.0949</t>
  </si>
  <si>
    <t>0.3842</t>
  </si>
  <si>
    <t>0.1869</t>
  </si>
  <si>
    <t>0.9782</t>
  </si>
  <si>
    <t>F (1, 26) = 0,0814, P=0.7775</t>
  </si>
  <si>
    <t>F (1, 26) = 9,025, P=0.0058</t>
  </si>
  <si>
    <t>F (1, 26) = 0,00085, P=0.9769</t>
  </si>
  <si>
    <t>0.2166</t>
  </si>
  <si>
    <t>0.1365</t>
  </si>
  <si>
    <t>0.1599</t>
  </si>
  <si>
    <t>0.9982</t>
  </si>
  <si>
    <t>0.0196</t>
  </si>
  <si>
    <t>0.9973</t>
  </si>
  <si>
    <t>0.1466</t>
  </si>
  <si>
    <t>0.0166</t>
  </si>
  <si>
    <t>Spine head diameter in MSNs</t>
  </si>
  <si>
    <t>Spine length in MSNs</t>
  </si>
  <si>
    <t>Nº spines</t>
  </si>
  <si>
    <t>Kolmogorov-Sirnof test</t>
  </si>
  <si>
    <t>p value</t>
  </si>
  <si>
    <t>D value</t>
  </si>
  <si>
    <t>0.1533</t>
  </si>
  <si>
    <t>0.1099</t>
  </si>
  <si>
    <t>WT:Foxp2 vs. WT:GFP</t>
  </si>
  <si>
    <t>0.0018</t>
  </si>
  <si>
    <t>0.1154</t>
  </si>
  <si>
    <t>0.6349</t>
  </si>
  <si>
    <t>Spine head diameter in Stellate neurons</t>
  </si>
  <si>
    <t>Spine length in Stellate neurons</t>
  </si>
  <si>
    <t>0.082</t>
  </si>
  <si>
    <t>0.1309</t>
  </si>
  <si>
    <t>0.0507</t>
  </si>
  <si>
    <t>0.3708</t>
  </si>
  <si>
    <t>0.0658</t>
  </si>
  <si>
    <t>0.4127</t>
  </si>
  <si>
    <t>0.1731</t>
  </si>
  <si>
    <t>0.18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u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/>
      <top style="dotted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dotted">
        <color auto="1"/>
      </top>
      <bottom style="dotted">
        <color auto="1"/>
      </bottom>
      <diagonal/>
    </border>
    <border>
      <left/>
      <right style="medium">
        <color indexed="64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/>
      <top style="dotted">
        <color auto="1"/>
      </top>
      <bottom/>
      <diagonal/>
    </border>
    <border>
      <left/>
      <right style="medium">
        <color indexed="64"/>
      </right>
      <top style="dotted">
        <color auto="1"/>
      </top>
      <bottom/>
      <diagonal/>
    </border>
    <border>
      <left style="medium">
        <color indexed="64"/>
      </left>
      <right/>
      <top/>
      <bottom style="dotted">
        <color auto="1"/>
      </bottom>
      <diagonal/>
    </border>
    <border>
      <left style="medium">
        <color indexed="64"/>
      </left>
      <right/>
      <top style="dotted">
        <color auto="1"/>
      </top>
      <bottom style="medium">
        <color indexed="64"/>
      </bottom>
      <diagonal/>
    </border>
    <border>
      <left/>
      <right/>
      <top style="dotted">
        <color auto="1"/>
      </top>
      <bottom style="medium">
        <color indexed="64"/>
      </bottom>
      <diagonal/>
    </border>
    <border>
      <left/>
      <right style="medium">
        <color indexed="64"/>
      </right>
      <top style="dotted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/>
    <xf numFmtId="0" fontId="4" fillId="0" borderId="10" xfId="0" applyFont="1" applyBorder="1"/>
    <xf numFmtId="0" fontId="5" fillId="0" borderId="0" xfId="0" applyFont="1"/>
    <xf numFmtId="0" fontId="4" fillId="0" borderId="12" xfId="0" applyFont="1" applyBorder="1"/>
    <xf numFmtId="0" fontId="5" fillId="0" borderId="12" xfId="0" applyFont="1" applyBorder="1"/>
    <xf numFmtId="0" fontId="5" fillId="0" borderId="11" xfId="0" applyFont="1" applyBorder="1"/>
    <xf numFmtId="0" fontId="1" fillId="0" borderId="0" xfId="0" applyFont="1"/>
    <xf numFmtId="0" fontId="1" fillId="0" borderId="14" xfId="0" applyFont="1" applyBorder="1" applyAlignment="1">
      <alignment horizontal="center"/>
    </xf>
    <xf numFmtId="0" fontId="4" fillId="0" borderId="7" xfId="0" applyFont="1" applyBorder="1"/>
    <xf numFmtId="0" fontId="4" fillId="0" borderId="16" xfId="0" applyFont="1" applyBorder="1"/>
    <xf numFmtId="0" fontId="4" fillId="0" borderId="18" xfId="0" applyFont="1" applyBorder="1"/>
    <xf numFmtId="0" fontId="1" fillId="0" borderId="7" xfId="0" applyFont="1" applyBorder="1"/>
    <xf numFmtId="0" fontId="5" fillId="0" borderId="5" xfId="0" applyFont="1" applyBorder="1"/>
    <xf numFmtId="0" fontId="6" fillId="0" borderId="0" xfId="0" applyFont="1" applyAlignment="1">
      <alignment horizontal="center"/>
    </xf>
    <xf numFmtId="0" fontId="6" fillId="0" borderId="7" xfId="0" applyFont="1" applyBorder="1"/>
    <xf numFmtId="0" fontId="4" fillId="0" borderId="21" xfId="0" applyFont="1" applyBorder="1"/>
    <xf numFmtId="0" fontId="4" fillId="0" borderId="22" xfId="0" applyFon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0" xfId="0" applyFont="1"/>
    <xf numFmtId="0" fontId="2" fillId="0" borderId="5" xfId="0" applyFon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4" xfId="0" applyBorder="1"/>
    <xf numFmtId="1" fontId="0" fillId="0" borderId="5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165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0" fillId="0" borderId="11" xfId="0" applyBorder="1"/>
    <xf numFmtId="0" fontId="1" fillId="0" borderId="9" xfId="0" applyFont="1" applyBorder="1"/>
    <xf numFmtId="0" fontId="2" fillId="2" borderId="0" xfId="0" applyFont="1" applyFill="1"/>
    <xf numFmtId="0" fontId="2" fillId="2" borderId="10" xfId="0" applyFont="1" applyFill="1" applyBorder="1"/>
    <xf numFmtId="0" fontId="2" fillId="0" borderId="10" xfId="0" applyFont="1" applyBorder="1"/>
    <xf numFmtId="0" fontId="0" fillId="2" borderId="10" xfId="0" applyFill="1" applyBorder="1"/>
    <xf numFmtId="0" fontId="0" fillId="0" borderId="10" xfId="0" applyBorder="1"/>
    <xf numFmtId="0" fontId="0" fillId="2" borderId="0" xfId="0" applyFill="1"/>
    <xf numFmtId="0" fontId="0" fillId="2" borderId="12" xfId="0" applyFill="1" applyBorder="1"/>
    <xf numFmtId="0" fontId="2" fillId="0" borderId="12" xfId="0" applyFont="1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0" fillId="2" borderId="11" xfId="0" applyFill="1" applyBorder="1"/>
    <xf numFmtId="0" fontId="0" fillId="0" borderId="20" xfId="0" applyBorder="1"/>
    <xf numFmtId="0" fontId="1" fillId="0" borderId="13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2" borderId="12" xfId="0" applyFont="1" applyFill="1" applyBorder="1"/>
    <xf numFmtId="0" fontId="2" fillId="0" borderId="12" xfId="0" applyFont="1" applyBorder="1" applyAlignment="1">
      <alignment horizontal="center"/>
    </xf>
    <xf numFmtId="0" fontId="0" fillId="2" borderId="19" xfId="0" applyFill="1" applyBorder="1" applyAlignment="1">
      <alignment horizontal="right"/>
    </xf>
    <xf numFmtId="0" fontId="0" fillId="2" borderId="8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12" xfId="0" applyFill="1" applyBorder="1" applyAlignment="1">
      <alignment horizontal="right"/>
    </xf>
    <xf numFmtId="0" fontId="1" fillId="2" borderId="0" xfId="0" applyFont="1" applyFill="1" applyAlignment="1">
      <alignment horizontal="right"/>
    </xf>
    <xf numFmtId="0" fontId="0" fillId="0" borderId="11" xfId="0" applyBorder="1" applyAlignment="1">
      <alignment horizontal="center"/>
    </xf>
    <xf numFmtId="0" fontId="2" fillId="2" borderId="22" xfId="0" applyFont="1" applyFill="1" applyBorder="1"/>
    <xf numFmtId="0" fontId="2" fillId="0" borderId="22" xfId="0" applyFont="1" applyBorder="1"/>
    <xf numFmtId="0" fontId="0" fillId="2" borderId="22" xfId="0" applyFill="1" applyBorder="1"/>
    <xf numFmtId="0" fontId="0" fillId="0" borderId="22" xfId="0" applyBorder="1"/>
    <xf numFmtId="0" fontId="2" fillId="0" borderId="22" xfId="0" applyFont="1" applyBorder="1" applyAlignment="1">
      <alignment horizontal="center"/>
    </xf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0" fillId="0" borderId="10" xfId="0" applyBorder="1" applyAlignment="1">
      <alignment horizontal="center"/>
    </xf>
    <xf numFmtId="0" fontId="5" fillId="2" borderId="0" xfId="0" applyFont="1" applyFill="1"/>
    <xf numFmtId="0" fontId="0" fillId="2" borderId="5" xfId="0" applyFill="1" applyBorder="1"/>
    <xf numFmtId="0" fontId="0" fillId="2" borderId="5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9" fillId="0" borderId="0" xfId="0" applyFont="1"/>
    <xf numFmtId="0" fontId="8" fillId="0" borderId="8" xfId="0" applyFont="1" applyBorder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2" fillId="0" borderId="8" xfId="0" applyFont="1" applyBorder="1"/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0" xfId="0" applyFont="1"/>
    <xf numFmtId="0" fontId="13" fillId="0" borderId="5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0" fillId="0" borderId="6" xfId="0" applyBorder="1" applyAlignment="1">
      <alignment horizontal="right"/>
    </xf>
    <xf numFmtId="0" fontId="1" fillId="0" borderId="15" xfId="0" applyFont="1" applyBorder="1" applyAlignment="1">
      <alignment horizontal="right"/>
    </xf>
    <xf numFmtId="0" fontId="2" fillId="2" borderId="0" xfId="0" applyFont="1" applyFill="1" applyAlignment="1">
      <alignment horizontal="right"/>
    </xf>
    <xf numFmtId="0" fontId="7" fillId="2" borderId="8" xfId="0" applyFont="1" applyFill="1" applyBorder="1" applyAlignment="1">
      <alignment horizontal="right"/>
    </xf>
    <xf numFmtId="0" fontId="2" fillId="2" borderId="10" xfId="0" applyFont="1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7" fillId="2" borderId="17" xfId="0" applyFont="1" applyFill="1" applyBorder="1" applyAlignment="1">
      <alignment horizontal="right"/>
    </xf>
    <xf numFmtId="0" fontId="1" fillId="2" borderId="8" xfId="0" applyFont="1" applyFill="1" applyBorder="1" applyAlignment="1">
      <alignment horizontal="right"/>
    </xf>
    <xf numFmtId="0" fontId="0" fillId="2" borderId="11" xfId="0" applyFill="1" applyBorder="1" applyAlignment="1">
      <alignment horizontal="right"/>
    </xf>
    <xf numFmtId="0" fontId="2" fillId="2" borderId="8" xfId="0" applyFont="1" applyFill="1" applyBorder="1" applyAlignment="1">
      <alignment horizontal="right"/>
    </xf>
    <xf numFmtId="0" fontId="2" fillId="2" borderId="0" xfId="0" applyFont="1" applyFill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2" xfId="0" applyFill="1" applyBorder="1" applyAlignment="1">
      <alignment horizontal="center"/>
    </xf>
    <xf numFmtId="0" fontId="1" fillId="0" borderId="14" xfId="0" applyFont="1" applyBorder="1" applyAlignment="1">
      <alignment horizontal="right" wrapText="1"/>
    </xf>
    <xf numFmtId="0" fontId="1" fillId="0" borderId="15" xfId="0" applyFont="1" applyBorder="1" applyAlignment="1">
      <alignment horizontal="right" wrapText="1"/>
    </xf>
    <xf numFmtId="0" fontId="2" fillId="2" borderId="17" xfId="0" applyFont="1" applyFill="1" applyBorder="1" applyAlignment="1">
      <alignment horizontal="right"/>
    </xf>
    <xf numFmtId="0" fontId="2" fillId="2" borderId="19" xfId="0" applyFont="1" applyFill="1" applyBorder="1" applyAlignment="1">
      <alignment horizontal="right"/>
    </xf>
    <xf numFmtId="0" fontId="1" fillId="2" borderId="12" xfId="0" applyFont="1" applyFill="1" applyBorder="1" applyAlignment="1">
      <alignment horizontal="right"/>
    </xf>
    <xf numFmtId="0" fontId="7" fillId="2" borderId="0" xfId="0" applyFont="1" applyFill="1" applyAlignment="1">
      <alignment horizontal="right"/>
    </xf>
    <xf numFmtId="0" fontId="0" fillId="2" borderId="17" xfId="0" applyFill="1" applyBorder="1" applyAlignment="1">
      <alignment horizontal="right"/>
    </xf>
    <xf numFmtId="0" fontId="1" fillId="2" borderId="10" xfId="0" applyFont="1" applyFill="1" applyBorder="1" applyAlignment="1">
      <alignment horizontal="right"/>
    </xf>
    <xf numFmtId="0" fontId="1" fillId="2" borderId="11" xfId="0" applyFont="1" applyFill="1" applyBorder="1" applyAlignment="1">
      <alignment horizontal="right"/>
    </xf>
    <xf numFmtId="0" fontId="7" fillId="2" borderId="10" xfId="0" applyFont="1" applyFill="1" applyBorder="1" applyAlignment="1">
      <alignment horizontal="right"/>
    </xf>
    <xf numFmtId="0" fontId="0" fillId="2" borderId="22" xfId="0" applyFill="1" applyBorder="1" applyAlignment="1">
      <alignment horizontal="right"/>
    </xf>
    <xf numFmtId="0" fontId="1" fillId="2" borderId="22" xfId="0" applyFont="1" applyFill="1" applyBorder="1" applyAlignment="1">
      <alignment horizontal="right"/>
    </xf>
    <xf numFmtId="0" fontId="0" fillId="2" borderId="23" xfId="0" applyFill="1" applyBorder="1" applyAlignment="1">
      <alignment horizontal="right"/>
    </xf>
    <xf numFmtId="0" fontId="7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36635-9762-406A-920B-15168A79A0E2}">
  <dimension ref="A1:I37"/>
  <sheetViews>
    <sheetView zoomScale="70" zoomScaleNormal="70" workbookViewId="0">
      <selection activeCell="I22" sqref="I22"/>
    </sheetView>
  </sheetViews>
  <sheetFormatPr baseColWidth="10" defaultColWidth="11.44140625" defaultRowHeight="14.4" x14ac:dyDescent="0.3"/>
  <cols>
    <col min="1" max="1" width="58" style="25" customWidth="1"/>
    <col min="2" max="2" width="16.6640625" style="25" customWidth="1"/>
    <col min="3" max="3" width="12.44140625" style="25" bestFit="1" customWidth="1"/>
    <col min="4" max="4" width="14.88671875" style="25" bestFit="1" customWidth="1"/>
    <col min="5" max="5" width="14.88671875" style="25" customWidth="1"/>
    <col min="6" max="6" width="46.33203125" style="25" customWidth="1"/>
    <col min="7" max="7" width="43.6640625" style="25" customWidth="1"/>
    <col min="8" max="8" width="40" style="25" customWidth="1"/>
    <col min="9" max="9" width="23.109375" style="25" customWidth="1"/>
    <col min="10" max="16384" width="11.44140625" style="25"/>
  </cols>
  <sheetData>
    <row r="1" spans="1:9" x14ac:dyDescent="0.3">
      <c r="A1" s="20" t="s">
        <v>141</v>
      </c>
    </row>
    <row r="2" spans="1:9" x14ac:dyDescent="0.3">
      <c r="A2" s="1" t="s">
        <v>115</v>
      </c>
    </row>
    <row r="3" spans="1:9" ht="15" thickBot="1" x14ac:dyDescent="0.35">
      <c r="A3" s="1" t="s">
        <v>0</v>
      </c>
      <c r="B3" s="1" t="s">
        <v>41</v>
      </c>
      <c r="C3" s="1" t="s">
        <v>7</v>
      </c>
      <c r="D3" s="1" t="s">
        <v>8</v>
      </c>
      <c r="E3" s="1" t="s">
        <v>9</v>
      </c>
      <c r="F3" s="1" t="s">
        <v>16</v>
      </c>
      <c r="G3" s="1" t="s">
        <v>10</v>
      </c>
      <c r="H3" s="1" t="s">
        <v>11</v>
      </c>
      <c r="I3" s="1" t="s">
        <v>13</v>
      </c>
    </row>
    <row r="4" spans="1:9" x14ac:dyDescent="0.3">
      <c r="A4" s="31" t="s">
        <v>1</v>
      </c>
      <c r="B4" s="24" t="s">
        <v>3</v>
      </c>
      <c r="C4" s="24">
        <v>64.86</v>
      </c>
      <c r="D4" s="24">
        <v>11.86</v>
      </c>
      <c r="E4" s="24">
        <v>8</v>
      </c>
      <c r="F4" s="24" t="s">
        <v>15</v>
      </c>
      <c r="G4" s="24" t="s">
        <v>124</v>
      </c>
      <c r="H4" s="24" t="s">
        <v>17</v>
      </c>
      <c r="I4" s="128" t="s">
        <v>448</v>
      </c>
    </row>
    <row r="5" spans="1:9" ht="15" thickBot="1" x14ac:dyDescent="0.35">
      <c r="A5" s="33"/>
      <c r="B5" s="26" t="s">
        <v>4</v>
      </c>
      <c r="C5" s="26">
        <v>46.51</v>
      </c>
      <c r="D5" s="26">
        <v>9.1869999999999994</v>
      </c>
      <c r="E5" s="26">
        <v>6</v>
      </c>
      <c r="F5" s="26"/>
      <c r="G5" s="26"/>
      <c r="H5" s="26"/>
      <c r="I5" s="129"/>
    </row>
    <row r="6" spans="1:9" x14ac:dyDescent="0.3">
      <c r="A6" s="31" t="s">
        <v>2</v>
      </c>
      <c r="B6" s="24" t="s">
        <v>3</v>
      </c>
      <c r="C6" s="24">
        <v>50.77</v>
      </c>
      <c r="D6" s="24">
        <v>9.5679999999999996</v>
      </c>
      <c r="E6" s="24">
        <v>6</v>
      </c>
      <c r="F6" s="24" t="s">
        <v>18</v>
      </c>
      <c r="G6" s="24" t="s">
        <v>124</v>
      </c>
      <c r="H6" s="24" t="s">
        <v>21</v>
      </c>
      <c r="I6" s="128" t="s">
        <v>449</v>
      </c>
    </row>
    <row r="7" spans="1:9" ht="15" thickBot="1" x14ac:dyDescent="0.35">
      <c r="A7" s="33"/>
      <c r="B7" s="26" t="s">
        <v>4</v>
      </c>
      <c r="C7" s="26">
        <v>40.29</v>
      </c>
      <c r="D7" s="26">
        <v>2.5059999999999998</v>
      </c>
      <c r="E7" s="26">
        <v>4</v>
      </c>
      <c r="F7" s="26"/>
      <c r="G7" s="26"/>
      <c r="H7" s="26"/>
      <c r="I7" s="129"/>
    </row>
    <row r="8" spans="1:9" ht="15" thickBot="1" x14ac:dyDescent="0.35">
      <c r="I8" s="127"/>
    </row>
    <row r="9" spans="1:9" x14ac:dyDescent="0.3">
      <c r="A9" s="31" t="s">
        <v>5</v>
      </c>
      <c r="B9" s="24" t="s">
        <v>3</v>
      </c>
      <c r="C9" s="2">
        <v>33.74</v>
      </c>
      <c r="D9" s="24">
        <v>9.3239999999999998</v>
      </c>
      <c r="E9" s="24">
        <v>6</v>
      </c>
      <c r="F9" s="24" t="s">
        <v>19</v>
      </c>
      <c r="G9" s="24" t="s">
        <v>124</v>
      </c>
      <c r="H9" s="24" t="s">
        <v>12</v>
      </c>
      <c r="I9" s="128" t="s">
        <v>450</v>
      </c>
    </row>
    <row r="10" spans="1:9" ht="15" thickBot="1" x14ac:dyDescent="0.35">
      <c r="A10" s="33"/>
      <c r="B10" s="26" t="s">
        <v>4</v>
      </c>
      <c r="C10" s="3">
        <v>6.9050000000000002</v>
      </c>
      <c r="D10" s="26">
        <v>1.6619999999999999</v>
      </c>
      <c r="E10" s="26">
        <v>5</v>
      </c>
      <c r="F10" s="26"/>
      <c r="G10" s="26"/>
      <c r="H10" s="26"/>
      <c r="I10" s="129"/>
    </row>
    <row r="11" spans="1:9" x14ac:dyDescent="0.3">
      <c r="A11" s="31" t="s">
        <v>6</v>
      </c>
      <c r="B11" s="24" t="s">
        <v>3</v>
      </c>
      <c r="C11" s="24">
        <v>17.27</v>
      </c>
      <c r="D11" s="24">
        <v>3.72</v>
      </c>
      <c r="E11" s="24">
        <v>5</v>
      </c>
      <c r="F11" s="24" t="s">
        <v>20</v>
      </c>
      <c r="G11" s="24" t="s">
        <v>124</v>
      </c>
      <c r="H11" s="24" t="s">
        <v>14</v>
      </c>
      <c r="I11" s="128" t="s">
        <v>451</v>
      </c>
    </row>
    <row r="12" spans="1:9" ht="15" thickBot="1" x14ac:dyDescent="0.35">
      <c r="A12" s="33"/>
      <c r="B12" s="26" t="s">
        <v>4</v>
      </c>
      <c r="C12" s="26">
        <v>8.0890000000000004</v>
      </c>
      <c r="D12" s="102">
        <v>1.9279999999999999</v>
      </c>
      <c r="E12" s="26">
        <v>6</v>
      </c>
      <c r="F12" s="26"/>
      <c r="G12" s="26"/>
      <c r="H12" s="26"/>
      <c r="I12" s="129"/>
    </row>
    <row r="13" spans="1:9" x14ac:dyDescent="0.3">
      <c r="I13" s="127"/>
    </row>
    <row r="14" spans="1:9" ht="15" thickBot="1" x14ac:dyDescent="0.35">
      <c r="I14" s="127"/>
    </row>
    <row r="15" spans="1:9" x14ac:dyDescent="0.3">
      <c r="A15" s="103" t="s">
        <v>187</v>
      </c>
      <c r="B15" s="104"/>
      <c r="C15" s="14" t="s">
        <v>116</v>
      </c>
      <c r="D15" s="14" t="s">
        <v>117</v>
      </c>
      <c r="E15" s="14" t="s">
        <v>118</v>
      </c>
      <c r="F15" s="14" t="s">
        <v>119</v>
      </c>
      <c r="G15" s="14" t="s">
        <v>16</v>
      </c>
      <c r="H15" s="14" t="s">
        <v>120</v>
      </c>
      <c r="I15" s="130" t="s">
        <v>121</v>
      </c>
    </row>
    <row r="16" spans="1:9" x14ac:dyDescent="0.3">
      <c r="A16" s="15" t="s">
        <v>166</v>
      </c>
      <c r="B16" s="7"/>
      <c r="C16" s="53">
        <v>0.5464</v>
      </c>
      <c r="D16" s="29">
        <v>6.9089999999999999E-2</v>
      </c>
      <c r="E16" s="53">
        <v>0.77300000000000002</v>
      </c>
      <c r="F16" s="29">
        <v>6.5689999999999998E-2</v>
      </c>
      <c r="G16" s="27" t="s">
        <v>123</v>
      </c>
      <c r="H16" t="s">
        <v>124</v>
      </c>
      <c r="I16" s="132" t="s">
        <v>452</v>
      </c>
    </row>
    <row r="17" spans="1:9" x14ac:dyDescent="0.3">
      <c r="A17" s="16" t="s">
        <v>167</v>
      </c>
      <c r="B17" s="8"/>
      <c r="C17" s="54">
        <v>0.99439999999999995</v>
      </c>
      <c r="D17" s="55">
        <v>0.13689999999999999</v>
      </c>
      <c r="E17" s="56">
        <v>0.59960000000000002</v>
      </c>
      <c r="F17" s="57">
        <v>6.8830000000000002E-2</v>
      </c>
      <c r="G17" s="27" t="s">
        <v>123</v>
      </c>
      <c r="H17" s="57" t="s">
        <v>124</v>
      </c>
      <c r="I17" s="135" t="s">
        <v>453</v>
      </c>
    </row>
    <row r="18" spans="1:9" x14ac:dyDescent="0.3">
      <c r="A18" s="15" t="s">
        <v>168</v>
      </c>
      <c r="B18" s="9" t="s">
        <v>127</v>
      </c>
      <c r="C18" s="53">
        <v>1.3680000000000001E-3</v>
      </c>
      <c r="D18" s="29">
        <v>3.5070000000000001E-4</v>
      </c>
      <c r="E18" s="53">
        <v>3.173E-3</v>
      </c>
      <c r="F18" s="29">
        <v>5.8870000000000005E-4</v>
      </c>
      <c r="G18" s="27" t="s">
        <v>123</v>
      </c>
      <c r="H18" t="s">
        <v>124</v>
      </c>
      <c r="I18" s="132" t="s">
        <v>454</v>
      </c>
    </row>
    <row r="19" spans="1:9" x14ac:dyDescent="0.3">
      <c r="A19" s="15"/>
      <c r="B19" s="9" t="s">
        <v>128</v>
      </c>
      <c r="C19" s="53">
        <v>4.5859999999999998E-4</v>
      </c>
      <c r="D19" s="29">
        <v>1.304E-4</v>
      </c>
      <c r="E19" s="58">
        <v>1.175E-3</v>
      </c>
      <c r="F19">
        <v>1.9489999999999999E-4</v>
      </c>
      <c r="G19" s="27" t="s">
        <v>123</v>
      </c>
      <c r="H19" t="s">
        <v>124</v>
      </c>
      <c r="I19" s="132" t="s">
        <v>455</v>
      </c>
    </row>
    <row r="20" spans="1:9" x14ac:dyDescent="0.3">
      <c r="A20" s="15"/>
      <c r="B20" s="9" t="s">
        <v>129</v>
      </c>
      <c r="C20" s="58">
        <v>1.0179999999999999E-4</v>
      </c>
      <c r="D20">
        <v>2.1299999999999999E-5</v>
      </c>
      <c r="E20" s="58">
        <v>1.6860000000000001E-4</v>
      </c>
      <c r="F20">
        <v>3.646E-5</v>
      </c>
      <c r="G20" s="27" t="s">
        <v>123</v>
      </c>
      <c r="H20" t="s">
        <v>124</v>
      </c>
      <c r="I20" s="71" t="s">
        <v>456</v>
      </c>
    </row>
    <row r="21" spans="1:9" x14ac:dyDescent="0.3">
      <c r="A21" s="15"/>
      <c r="B21" s="9" t="s">
        <v>130</v>
      </c>
      <c r="C21" s="58">
        <v>1.88E-5</v>
      </c>
      <c r="D21">
        <v>4.2239999999999997E-6</v>
      </c>
      <c r="E21" s="58">
        <v>1.6399999999999999E-5</v>
      </c>
      <c r="F21">
        <v>1.4699999999999999E-6</v>
      </c>
      <c r="G21" s="27" t="s">
        <v>123</v>
      </c>
      <c r="H21" s="51" t="s">
        <v>124</v>
      </c>
      <c r="I21" s="71" t="s">
        <v>457</v>
      </c>
    </row>
    <row r="22" spans="1:9" x14ac:dyDescent="0.3">
      <c r="A22" s="17" t="s">
        <v>169</v>
      </c>
      <c r="B22" s="11" t="s">
        <v>256</v>
      </c>
      <c r="C22" s="59">
        <v>0.84509999999999996</v>
      </c>
      <c r="D22" s="60">
        <v>0.1167</v>
      </c>
      <c r="E22" s="59">
        <v>2.2599999999999998</v>
      </c>
      <c r="F22" s="61">
        <v>0.77239999999999998</v>
      </c>
      <c r="G22" s="27" t="s">
        <v>123</v>
      </c>
      <c r="H22" t="s">
        <v>124</v>
      </c>
      <c r="I22" s="70" t="s">
        <v>458</v>
      </c>
    </row>
    <row r="23" spans="1:9" x14ac:dyDescent="0.3">
      <c r="A23" s="39"/>
      <c r="B23" s="9" t="s">
        <v>132</v>
      </c>
      <c r="C23" s="58">
        <v>1.671</v>
      </c>
      <c r="D23">
        <v>0.43709999999999999</v>
      </c>
      <c r="E23" s="58">
        <v>6.1319999999999997</v>
      </c>
      <c r="F23">
        <v>2.0739999999999998</v>
      </c>
      <c r="G23" s="27" t="s">
        <v>123</v>
      </c>
      <c r="H23" t="s">
        <v>124</v>
      </c>
      <c r="I23" s="71" t="s">
        <v>459</v>
      </c>
    </row>
    <row r="24" spans="1:9" x14ac:dyDescent="0.3">
      <c r="A24" s="39"/>
      <c r="B24" s="9" t="s">
        <v>133</v>
      </c>
      <c r="C24" s="58">
        <v>2.6339999999999999</v>
      </c>
      <c r="D24">
        <v>0.73670000000000002</v>
      </c>
      <c r="E24" s="58">
        <v>8.1850000000000005</v>
      </c>
      <c r="F24">
        <v>2.129</v>
      </c>
      <c r="G24" s="27" t="s">
        <v>123</v>
      </c>
      <c r="H24" t="s">
        <v>124</v>
      </c>
      <c r="I24" s="136" t="s">
        <v>460</v>
      </c>
    </row>
    <row r="25" spans="1:9" x14ac:dyDescent="0.3">
      <c r="A25" s="39"/>
      <c r="B25" s="9" t="s">
        <v>134</v>
      </c>
      <c r="C25" s="58">
        <v>4.1059999999999999</v>
      </c>
      <c r="D25">
        <v>1.056</v>
      </c>
      <c r="E25" s="58">
        <v>10.119999999999999</v>
      </c>
      <c r="F25">
        <v>1.819</v>
      </c>
      <c r="G25" s="27" t="s">
        <v>123</v>
      </c>
      <c r="H25" t="s">
        <v>124</v>
      </c>
      <c r="I25" s="136" t="s">
        <v>461</v>
      </c>
    </row>
    <row r="26" spans="1:9" x14ac:dyDescent="0.3">
      <c r="A26" s="39"/>
      <c r="B26" s="9" t="s">
        <v>135</v>
      </c>
      <c r="C26" s="58">
        <v>5.6660000000000004</v>
      </c>
      <c r="D26">
        <v>1.67</v>
      </c>
      <c r="E26" s="58">
        <v>11.86</v>
      </c>
      <c r="F26">
        <v>2.1960000000000002</v>
      </c>
      <c r="G26" s="27" t="s">
        <v>123</v>
      </c>
      <c r="H26" t="s">
        <v>124</v>
      </c>
      <c r="I26" s="71" t="s">
        <v>462</v>
      </c>
    </row>
    <row r="27" spans="1:9" x14ac:dyDescent="0.3">
      <c r="A27" s="39"/>
      <c r="B27" s="9" t="s">
        <v>136</v>
      </c>
      <c r="C27" s="58">
        <v>6.0179999999999998</v>
      </c>
      <c r="D27">
        <v>1.6319999999999999</v>
      </c>
      <c r="E27" s="58">
        <v>13.85</v>
      </c>
      <c r="F27">
        <v>2.4950000000000001</v>
      </c>
      <c r="G27" s="27" t="s">
        <v>123</v>
      </c>
      <c r="H27" t="s">
        <v>124</v>
      </c>
      <c r="I27" s="136" t="s">
        <v>463</v>
      </c>
    </row>
    <row r="28" spans="1:9" x14ac:dyDescent="0.3">
      <c r="A28" s="39"/>
      <c r="B28" s="9" t="s">
        <v>137</v>
      </c>
      <c r="C28" s="58">
        <v>7.0839999999999996</v>
      </c>
      <c r="D28">
        <v>1.97</v>
      </c>
      <c r="E28" s="58">
        <v>15.02</v>
      </c>
      <c r="F28">
        <v>2.7210000000000001</v>
      </c>
      <c r="G28" s="27" t="s">
        <v>123</v>
      </c>
      <c r="H28" t="s">
        <v>124</v>
      </c>
      <c r="I28" s="71" t="s">
        <v>464</v>
      </c>
    </row>
    <row r="29" spans="1:9" x14ac:dyDescent="0.3">
      <c r="A29" s="64"/>
      <c r="B29" s="12" t="s">
        <v>138</v>
      </c>
      <c r="C29" s="63">
        <v>7.008</v>
      </c>
      <c r="D29" s="51">
        <v>1.9650000000000001</v>
      </c>
      <c r="E29" s="63">
        <v>15.3</v>
      </c>
      <c r="F29" s="51">
        <v>3.2360000000000002</v>
      </c>
      <c r="G29" s="27" t="s">
        <v>123</v>
      </c>
      <c r="H29" t="s">
        <v>124</v>
      </c>
      <c r="I29" s="138" t="s">
        <v>465</v>
      </c>
    </row>
    <row r="30" spans="1:9" x14ac:dyDescent="0.3">
      <c r="A30" s="15" t="s">
        <v>170</v>
      </c>
      <c r="B30" s="9" t="s">
        <v>140</v>
      </c>
      <c r="C30" s="58">
        <v>83.43</v>
      </c>
      <c r="D30">
        <v>11.47</v>
      </c>
      <c r="E30" s="58">
        <v>156.4</v>
      </c>
      <c r="F30">
        <v>58.65</v>
      </c>
      <c r="G30" s="27" t="s">
        <v>123</v>
      </c>
      <c r="H30" s="61" t="s">
        <v>124</v>
      </c>
      <c r="I30" s="70" t="s">
        <v>466</v>
      </c>
    </row>
    <row r="31" spans="1:9" x14ac:dyDescent="0.3">
      <c r="A31" s="39"/>
      <c r="B31" s="9" t="s">
        <v>132</v>
      </c>
      <c r="C31" s="58">
        <v>172.4</v>
      </c>
      <c r="D31">
        <v>32.64</v>
      </c>
      <c r="E31" s="58">
        <v>380.2</v>
      </c>
      <c r="F31" s="29">
        <v>110.6</v>
      </c>
      <c r="G31" s="27" t="s">
        <v>123</v>
      </c>
      <c r="H31" t="s">
        <v>124</v>
      </c>
      <c r="I31" s="71" t="s">
        <v>467</v>
      </c>
    </row>
    <row r="32" spans="1:9" x14ac:dyDescent="0.3">
      <c r="A32" s="39"/>
      <c r="B32" s="9" t="s">
        <v>133</v>
      </c>
      <c r="C32" s="58">
        <v>247.4</v>
      </c>
      <c r="D32">
        <v>43.52</v>
      </c>
      <c r="E32" s="58">
        <v>515.5</v>
      </c>
      <c r="F32" s="29">
        <v>119.1</v>
      </c>
      <c r="G32" s="27" t="s">
        <v>123</v>
      </c>
      <c r="H32" t="s">
        <v>124</v>
      </c>
      <c r="I32" s="71" t="s">
        <v>468</v>
      </c>
    </row>
    <row r="33" spans="1:9" x14ac:dyDescent="0.3">
      <c r="A33" s="18"/>
      <c r="B33" s="9" t="s">
        <v>134</v>
      </c>
      <c r="C33" s="58">
        <v>356.7</v>
      </c>
      <c r="D33">
        <v>46.39</v>
      </c>
      <c r="E33" s="58">
        <v>634.9</v>
      </c>
      <c r="F33">
        <v>137.1</v>
      </c>
      <c r="G33" s="27" t="s">
        <v>123</v>
      </c>
      <c r="H33" t="s">
        <v>124</v>
      </c>
      <c r="I33" s="138" t="s">
        <v>469</v>
      </c>
    </row>
    <row r="34" spans="1:9" x14ac:dyDescent="0.3">
      <c r="A34" s="39"/>
      <c r="B34" s="9" t="s">
        <v>135</v>
      </c>
      <c r="C34" s="58">
        <v>457.3</v>
      </c>
      <c r="D34">
        <v>72.16</v>
      </c>
      <c r="E34" s="58">
        <v>722.1</v>
      </c>
      <c r="F34">
        <v>146.9</v>
      </c>
      <c r="G34" s="27" t="s">
        <v>123</v>
      </c>
      <c r="H34" t="s">
        <v>124</v>
      </c>
      <c r="I34" s="138" t="s">
        <v>470</v>
      </c>
    </row>
    <row r="35" spans="1:9" x14ac:dyDescent="0.3">
      <c r="A35" s="39"/>
      <c r="B35" s="9" t="s">
        <v>136</v>
      </c>
      <c r="C35" s="58">
        <v>485.8</v>
      </c>
      <c r="D35">
        <v>82.37</v>
      </c>
      <c r="E35" s="58">
        <v>835.2</v>
      </c>
      <c r="F35">
        <v>181.3</v>
      </c>
      <c r="G35" s="27" t="s">
        <v>123</v>
      </c>
      <c r="H35" t="s">
        <v>124</v>
      </c>
      <c r="I35" s="71" t="s">
        <v>471</v>
      </c>
    </row>
    <row r="36" spans="1:9" x14ac:dyDescent="0.3">
      <c r="A36" s="39"/>
      <c r="B36" s="9" t="s">
        <v>137</v>
      </c>
      <c r="C36" s="58">
        <v>595.79999999999995</v>
      </c>
      <c r="D36">
        <v>100.7</v>
      </c>
      <c r="E36" s="58">
        <v>906.2</v>
      </c>
      <c r="F36">
        <v>200.7</v>
      </c>
      <c r="G36" s="27" t="s">
        <v>123</v>
      </c>
      <c r="H36" t="s">
        <v>124</v>
      </c>
      <c r="I36" s="138" t="s">
        <v>472</v>
      </c>
    </row>
    <row r="37" spans="1:9" ht="15" thickBot="1" x14ac:dyDescent="0.35">
      <c r="A37" s="41"/>
      <c r="B37" s="19" t="s">
        <v>138</v>
      </c>
      <c r="C37" s="85">
        <v>633</v>
      </c>
      <c r="D37" s="43">
        <v>85.8</v>
      </c>
      <c r="E37" s="85">
        <v>929.4</v>
      </c>
      <c r="F37" s="43">
        <v>215.5</v>
      </c>
      <c r="G37" s="3" t="s">
        <v>123</v>
      </c>
      <c r="H37" s="43" t="s">
        <v>124</v>
      </c>
      <c r="I37" s="87" t="s">
        <v>47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C423B-2C4B-4384-9170-AB02C8113701}">
  <dimension ref="A2:F37"/>
  <sheetViews>
    <sheetView workbookViewId="0">
      <selection activeCell="J20" sqref="J20"/>
    </sheetView>
  </sheetViews>
  <sheetFormatPr baseColWidth="10" defaultRowHeight="14.4" x14ac:dyDescent="0.3"/>
  <cols>
    <col min="1" max="1" width="43.109375" customWidth="1"/>
    <col min="3" max="3" width="23.5546875" customWidth="1"/>
    <col min="4" max="4" width="31.33203125" customWidth="1"/>
    <col min="5" max="5" width="15.21875" style="25" customWidth="1"/>
    <col min="6" max="6" width="13.6640625" customWidth="1"/>
  </cols>
  <sheetData>
    <row r="2" spans="1:6" x14ac:dyDescent="0.3">
      <c r="A2" s="165" t="s">
        <v>171</v>
      </c>
      <c r="B2" s="27"/>
      <c r="C2" s="27"/>
      <c r="D2" s="27"/>
      <c r="E2" s="27"/>
      <c r="F2" s="27"/>
    </row>
    <row r="3" spans="1:6" ht="15" thickBot="1" x14ac:dyDescent="0.35">
      <c r="A3" s="169" t="s">
        <v>57</v>
      </c>
      <c r="B3" s="166" t="s">
        <v>42</v>
      </c>
      <c r="C3" s="166" t="s">
        <v>819</v>
      </c>
      <c r="D3" s="169" t="s">
        <v>820</v>
      </c>
      <c r="E3" s="169" t="s">
        <v>822</v>
      </c>
      <c r="F3" s="169" t="s">
        <v>821</v>
      </c>
    </row>
    <row r="4" spans="1:6" x14ac:dyDescent="0.3">
      <c r="A4" s="166" t="s">
        <v>817</v>
      </c>
      <c r="B4" s="2" t="s">
        <v>43</v>
      </c>
      <c r="C4" s="2">
        <v>403</v>
      </c>
      <c r="D4" s="88" t="s">
        <v>205</v>
      </c>
      <c r="E4" s="2" t="s">
        <v>823</v>
      </c>
      <c r="F4" s="46" t="s">
        <v>500</v>
      </c>
    </row>
    <row r="5" spans="1:6" x14ac:dyDescent="0.3">
      <c r="A5" s="171" t="s">
        <v>399</v>
      </c>
      <c r="B5" s="27" t="s">
        <v>44</v>
      </c>
      <c r="C5" s="27">
        <v>417</v>
      </c>
      <c r="D5" s="89" t="s">
        <v>206</v>
      </c>
      <c r="E5" s="27" t="s">
        <v>831</v>
      </c>
      <c r="F5" s="48" t="s">
        <v>824</v>
      </c>
    </row>
    <row r="6" spans="1:6" x14ac:dyDescent="0.3">
      <c r="A6" s="171"/>
      <c r="B6" s="27" t="s">
        <v>45</v>
      </c>
      <c r="C6" s="27">
        <v>394</v>
      </c>
      <c r="D6" s="89" t="s">
        <v>825</v>
      </c>
      <c r="E6" s="27" t="s">
        <v>832</v>
      </c>
      <c r="F6" s="48" t="s">
        <v>826</v>
      </c>
    </row>
    <row r="7" spans="1:6" x14ac:dyDescent="0.3">
      <c r="A7" s="171"/>
      <c r="B7" s="27" t="s">
        <v>46</v>
      </c>
      <c r="C7" s="27">
        <v>453</v>
      </c>
      <c r="D7" s="89"/>
      <c r="E7" s="27"/>
      <c r="F7" s="48"/>
    </row>
    <row r="8" spans="1:6" ht="15" thickBot="1" x14ac:dyDescent="0.35">
      <c r="A8" s="168"/>
      <c r="B8" s="30"/>
      <c r="C8" s="3"/>
      <c r="D8" s="90"/>
      <c r="E8" s="3"/>
      <c r="F8" s="91"/>
    </row>
    <row r="9" spans="1:6" x14ac:dyDescent="0.3">
      <c r="A9" s="29"/>
      <c r="B9" s="29"/>
      <c r="C9" s="29"/>
      <c r="D9" s="29"/>
      <c r="E9" s="27"/>
      <c r="F9" s="29"/>
    </row>
    <row r="10" spans="1:6" x14ac:dyDescent="0.3">
      <c r="A10" s="29"/>
      <c r="B10" s="29"/>
      <c r="C10" s="29"/>
      <c r="D10" s="29"/>
      <c r="E10" s="27"/>
      <c r="F10" s="29"/>
    </row>
    <row r="11" spans="1:6" x14ac:dyDescent="0.3">
      <c r="A11" s="165" t="s">
        <v>141</v>
      </c>
      <c r="B11" s="27"/>
      <c r="C11" s="27"/>
      <c r="D11" s="27"/>
      <c r="E11" s="27"/>
      <c r="F11" s="27"/>
    </row>
    <row r="12" spans="1:6" ht="15" thickBot="1" x14ac:dyDescent="0.35">
      <c r="A12" s="169" t="s">
        <v>57</v>
      </c>
      <c r="B12" s="166" t="s">
        <v>42</v>
      </c>
      <c r="C12" s="166" t="s">
        <v>819</v>
      </c>
      <c r="D12" s="169" t="s">
        <v>820</v>
      </c>
      <c r="E12" s="169" t="s">
        <v>822</v>
      </c>
      <c r="F12" s="169" t="s">
        <v>821</v>
      </c>
    </row>
    <row r="13" spans="1:6" x14ac:dyDescent="0.3">
      <c r="A13" s="166" t="s">
        <v>818</v>
      </c>
      <c r="B13" s="2" t="s">
        <v>43</v>
      </c>
      <c r="C13" s="2">
        <v>427</v>
      </c>
      <c r="D13" s="88" t="s">
        <v>205</v>
      </c>
      <c r="E13" s="2" t="s">
        <v>827</v>
      </c>
      <c r="F13" s="46" t="s">
        <v>828</v>
      </c>
    </row>
    <row r="14" spans="1:6" x14ac:dyDescent="0.3">
      <c r="A14" s="171" t="s">
        <v>399</v>
      </c>
      <c r="B14" s="27" t="s">
        <v>44</v>
      </c>
      <c r="C14" s="27">
        <v>505</v>
      </c>
      <c r="D14" s="89" t="s">
        <v>206</v>
      </c>
      <c r="E14" s="27" t="s">
        <v>833</v>
      </c>
      <c r="F14" s="48" t="s">
        <v>824</v>
      </c>
    </row>
    <row r="15" spans="1:6" x14ac:dyDescent="0.3">
      <c r="A15" s="171"/>
      <c r="B15" s="27" t="s">
        <v>45</v>
      </c>
      <c r="C15" s="27">
        <v>433</v>
      </c>
      <c r="D15" s="89"/>
      <c r="E15" s="27"/>
      <c r="F15" s="48"/>
    </row>
    <row r="16" spans="1:6" x14ac:dyDescent="0.3">
      <c r="A16" s="171"/>
      <c r="B16" s="27" t="s">
        <v>46</v>
      </c>
      <c r="C16" s="27">
        <v>437</v>
      </c>
      <c r="D16" s="89"/>
      <c r="E16" s="27"/>
      <c r="F16" s="48"/>
    </row>
    <row r="17" spans="1:6" ht="15" thickBot="1" x14ac:dyDescent="0.35">
      <c r="A17" s="168"/>
      <c r="B17" s="30"/>
      <c r="C17" s="3"/>
      <c r="D17" s="90"/>
      <c r="E17" s="3"/>
      <c r="F17" s="91"/>
    </row>
    <row r="18" spans="1:6" x14ac:dyDescent="0.3">
      <c r="A18" s="29"/>
      <c r="B18" s="29"/>
      <c r="C18" s="29"/>
      <c r="D18" s="29"/>
      <c r="E18" s="27"/>
      <c r="F18" s="29"/>
    </row>
    <row r="19" spans="1:6" x14ac:dyDescent="0.3">
      <c r="A19" s="29"/>
      <c r="B19" s="29"/>
      <c r="C19" s="29"/>
      <c r="D19" s="29"/>
      <c r="E19" s="27"/>
      <c r="F19" s="29"/>
    </row>
    <row r="20" spans="1:6" x14ac:dyDescent="0.3">
      <c r="A20" s="165" t="s">
        <v>174</v>
      </c>
      <c r="B20" s="27"/>
      <c r="C20" s="27"/>
      <c r="D20" s="27"/>
      <c r="E20" s="27"/>
      <c r="F20" s="27"/>
    </row>
    <row r="21" spans="1:6" ht="15" thickBot="1" x14ac:dyDescent="0.35">
      <c r="A21" s="169" t="s">
        <v>57</v>
      </c>
      <c r="B21" s="166" t="s">
        <v>42</v>
      </c>
      <c r="C21" s="166" t="s">
        <v>819</v>
      </c>
      <c r="D21" s="169" t="s">
        <v>820</v>
      </c>
      <c r="E21" s="169" t="s">
        <v>822</v>
      </c>
      <c r="F21" s="169" t="s">
        <v>821</v>
      </c>
    </row>
    <row r="22" spans="1:6" x14ac:dyDescent="0.3">
      <c r="A22" s="166" t="s">
        <v>829</v>
      </c>
      <c r="B22" s="2" t="s">
        <v>43</v>
      </c>
      <c r="C22" s="2">
        <v>381</v>
      </c>
      <c r="D22" s="88" t="s">
        <v>205</v>
      </c>
      <c r="E22" s="2" t="s">
        <v>834</v>
      </c>
      <c r="F22" s="46" t="s">
        <v>481</v>
      </c>
    </row>
    <row r="23" spans="1:6" x14ac:dyDescent="0.3">
      <c r="A23" s="171" t="s">
        <v>399</v>
      </c>
      <c r="B23" s="27" t="s">
        <v>44</v>
      </c>
      <c r="C23" s="27">
        <v>335</v>
      </c>
      <c r="D23" s="89" t="s">
        <v>206</v>
      </c>
      <c r="E23" s="27" t="s">
        <v>835</v>
      </c>
      <c r="F23" s="48" t="s">
        <v>836</v>
      </c>
    </row>
    <row r="24" spans="1:6" x14ac:dyDescent="0.3">
      <c r="A24" s="171"/>
      <c r="B24" s="27" t="s">
        <v>45</v>
      </c>
      <c r="C24" s="27">
        <v>297</v>
      </c>
      <c r="D24" s="89"/>
      <c r="E24" s="27"/>
      <c r="F24" s="48"/>
    </row>
    <row r="25" spans="1:6" x14ac:dyDescent="0.3">
      <c r="A25" s="171"/>
      <c r="B25" s="27" t="s">
        <v>46</v>
      </c>
      <c r="C25" s="27">
        <v>344</v>
      </c>
      <c r="D25" s="89"/>
      <c r="E25" s="27"/>
      <c r="F25" s="48"/>
    </row>
    <row r="26" spans="1:6" ht="15" thickBot="1" x14ac:dyDescent="0.35">
      <c r="A26" s="168"/>
      <c r="B26" s="30"/>
      <c r="C26" s="3"/>
      <c r="D26" s="90"/>
      <c r="E26" s="3"/>
      <c r="F26" s="91"/>
    </row>
    <row r="27" spans="1:6" x14ac:dyDescent="0.3">
      <c r="A27" s="29"/>
      <c r="B27" s="29"/>
      <c r="C27" s="29"/>
      <c r="D27" s="29"/>
      <c r="E27" s="27"/>
      <c r="F27" s="29"/>
    </row>
    <row r="28" spans="1:6" x14ac:dyDescent="0.3">
      <c r="A28" s="29"/>
      <c r="B28" s="29"/>
      <c r="C28" s="29"/>
      <c r="D28" s="29"/>
      <c r="E28" s="27"/>
      <c r="F28" s="29"/>
    </row>
    <row r="29" spans="1:6" x14ac:dyDescent="0.3">
      <c r="A29" s="165" t="s">
        <v>197</v>
      </c>
      <c r="B29" s="27"/>
      <c r="C29" s="27"/>
      <c r="D29" s="27"/>
      <c r="E29" s="27"/>
      <c r="F29" s="27"/>
    </row>
    <row r="30" spans="1:6" ht="15" thickBot="1" x14ac:dyDescent="0.35">
      <c r="A30" s="169" t="s">
        <v>57</v>
      </c>
      <c r="B30" s="166" t="s">
        <v>42</v>
      </c>
      <c r="C30" s="166"/>
      <c r="D30" s="169" t="s">
        <v>820</v>
      </c>
      <c r="E30" s="169" t="s">
        <v>822</v>
      </c>
      <c r="F30" s="169" t="s">
        <v>821</v>
      </c>
    </row>
    <row r="31" spans="1:6" x14ac:dyDescent="0.3">
      <c r="A31" s="166" t="s">
        <v>830</v>
      </c>
      <c r="B31" s="2" t="s">
        <v>43</v>
      </c>
      <c r="C31" s="2">
        <v>356</v>
      </c>
      <c r="D31" s="88" t="s">
        <v>205</v>
      </c>
      <c r="E31" s="2" t="s">
        <v>837</v>
      </c>
      <c r="F31" s="46" t="s">
        <v>604</v>
      </c>
    </row>
    <row r="32" spans="1:6" x14ac:dyDescent="0.3">
      <c r="A32" s="171" t="s">
        <v>399</v>
      </c>
      <c r="B32" s="27" t="s">
        <v>44</v>
      </c>
      <c r="C32" s="27">
        <v>347</v>
      </c>
      <c r="D32" s="89" t="s">
        <v>206</v>
      </c>
      <c r="E32" s="27" t="s">
        <v>838</v>
      </c>
      <c r="F32" s="48" t="s">
        <v>481</v>
      </c>
    </row>
    <row r="33" spans="1:6" x14ac:dyDescent="0.3">
      <c r="A33" s="171"/>
      <c r="B33" s="27" t="s">
        <v>45</v>
      </c>
      <c r="C33" s="27">
        <v>319</v>
      </c>
      <c r="D33" s="89"/>
      <c r="E33" s="27"/>
      <c r="F33" s="48"/>
    </row>
    <row r="34" spans="1:6" x14ac:dyDescent="0.3">
      <c r="A34" s="171"/>
      <c r="B34" s="27" t="s">
        <v>46</v>
      </c>
      <c r="C34" s="27">
        <v>354</v>
      </c>
      <c r="D34" s="89"/>
      <c r="E34" s="27"/>
      <c r="F34" s="48"/>
    </row>
    <row r="35" spans="1:6" ht="15" thickBot="1" x14ac:dyDescent="0.35">
      <c r="A35" s="168"/>
      <c r="B35" s="30"/>
      <c r="C35" s="3"/>
      <c r="D35" s="90"/>
      <c r="E35" s="3"/>
      <c r="F35" s="91"/>
    </row>
    <row r="36" spans="1:6" x14ac:dyDescent="0.3">
      <c r="A36" s="29"/>
      <c r="B36" s="29"/>
      <c r="C36" s="29"/>
      <c r="D36" s="29"/>
      <c r="E36" s="27"/>
      <c r="F36" s="29"/>
    </row>
    <row r="37" spans="1:6" x14ac:dyDescent="0.3">
      <c r="A37" s="29"/>
      <c r="B37" s="29"/>
      <c r="C37" s="29"/>
      <c r="D37" s="29"/>
      <c r="E37" s="27"/>
      <c r="F37" s="2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CEFA4-A1C3-4F7D-96B8-0B362745EB0D}">
  <dimension ref="A1:I41"/>
  <sheetViews>
    <sheetView tabSelected="1" zoomScale="70" zoomScaleNormal="70" workbookViewId="0">
      <selection activeCell="N14" sqref="N14"/>
    </sheetView>
  </sheetViews>
  <sheetFormatPr baseColWidth="10" defaultRowHeight="14.4" x14ac:dyDescent="0.3"/>
  <cols>
    <col min="3" max="4" width="12" bestFit="1" customWidth="1"/>
    <col min="5" max="5" width="11.5546875" bestFit="1" customWidth="1"/>
    <col min="6" max="6" width="22" customWidth="1"/>
    <col min="7" max="7" width="39.109375" customWidth="1"/>
    <col min="8" max="8" width="26.33203125" customWidth="1"/>
    <col min="9" max="9" width="22.33203125" style="25" customWidth="1"/>
  </cols>
  <sheetData>
    <row r="1" spans="1:9" x14ac:dyDescent="0.3">
      <c r="A1" s="52" t="s">
        <v>115</v>
      </c>
      <c r="B1" s="52"/>
      <c r="C1" s="6" t="s">
        <v>116</v>
      </c>
      <c r="D1" s="6" t="s">
        <v>117</v>
      </c>
      <c r="E1" s="6" t="s">
        <v>118</v>
      </c>
      <c r="F1" s="6" t="s">
        <v>119</v>
      </c>
      <c r="G1" s="14" t="s">
        <v>16</v>
      </c>
      <c r="H1" s="6" t="s">
        <v>120</v>
      </c>
      <c r="I1" s="6" t="s">
        <v>121</v>
      </c>
    </row>
    <row r="2" spans="1:9" x14ac:dyDescent="0.3">
      <c r="A2" s="7" t="s">
        <v>122</v>
      </c>
      <c r="B2" s="7"/>
      <c r="C2" s="53">
        <v>0.26</v>
      </c>
      <c r="D2" s="29">
        <v>2.223E-2</v>
      </c>
      <c r="E2" s="53">
        <v>0.3916</v>
      </c>
      <c r="F2" s="29">
        <v>3.2120000000000003E-2</v>
      </c>
      <c r="G2" s="27" t="s">
        <v>180</v>
      </c>
      <c r="H2" t="s">
        <v>152</v>
      </c>
      <c r="I2" s="156" t="s">
        <v>746</v>
      </c>
    </row>
    <row r="3" spans="1:9" x14ac:dyDescent="0.3">
      <c r="A3" s="8" t="s">
        <v>125</v>
      </c>
      <c r="B3" s="8"/>
      <c r="C3" s="54">
        <v>0.98629999999999995</v>
      </c>
      <c r="D3" s="55">
        <v>0.1166</v>
      </c>
      <c r="E3" s="56">
        <v>0.94599999999999995</v>
      </c>
      <c r="F3" s="57">
        <v>9.8280000000000006E-2</v>
      </c>
      <c r="G3" s="27" t="s">
        <v>180</v>
      </c>
      <c r="H3" s="57" t="s">
        <v>152</v>
      </c>
      <c r="I3" s="140" t="s">
        <v>747</v>
      </c>
    </row>
    <row r="4" spans="1:9" x14ac:dyDescent="0.3">
      <c r="A4" s="7" t="s">
        <v>126</v>
      </c>
      <c r="B4" s="9" t="s">
        <v>127</v>
      </c>
      <c r="C4" s="53">
        <v>5.3390000000000002E-4</v>
      </c>
      <c r="D4" s="29">
        <v>1.0620000000000001E-4</v>
      </c>
      <c r="E4" s="53">
        <v>1.6080000000000001E-3</v>
      </c>
      <c r="F4" s="29">
        <v>7.8240000000000004E-4</v>
      </c>
      <c r="G4" s="27" t="s">
        <v>180</v>
      </c>
      <c r="H4" t="s">
        <v>152</v>
      </c>
      <c r="I4" s="139" t="s">
        <v>748</v>
      </c>
    </row>
    <row r="5" spans="1:9" x14ac:dyDescent="0.3">
      <c r="A5" s="7"/>
      <c r="B5" s="9" t="s">
        <v>128</v>
      </c>
      <c r="C5" s="53">
        <v>8.7399999999999997E-5</v>
      </c>
      <c r="D5" s="29">
        <v>7.8569999999999996E-4</v>
      </c>
      <c r="E5" s="58">
        <v>7.8569999999999996E-4</v>
      </c>
      <c r="F5">
        <v>4.258E-4</v>
      </c>
      <c r="G5" s="27" t="s">
        <v>180</v>
      </c>
      <c r="H5" t="s">
        <v>152</v>
      </c>
      <c r="I5" s="156" t="s">
        <v>749</v>
      </c>
    </row>
    <row r="6" spans="1:9" x14ac:dyDescent="0.3">
      <c r="A6" s="7"/>
      <c r="B6" s="9" t="s">
        <v>129</v>
      </c>
      <c r="C6" s="58">
        <v>2.5720000000000001E-5</v>
      </c>
      <c r="D6">
        <v>7.1860000000000003E-6</v>
      </c>
      <c r="E6" s="58">
        <v>1.863E-4</v>
      </c>
      <c r="F6">
        <v>9.501E-5</v>
      </c>
      <c r="G6" s="27" t="s">
        <v>180</v>
      </c>
      <c r="H6" t="s">
        <v>152</v>
      </c>
      <c r="I6" s="157" t="s">
        <v>750</v>
      </c>
    </row>
    <row r="7" spans="1:9" x14ac:dyDescent="0.3">
      <c r="A7" s="7"/>
      <c r="B7" s="9" t="s">
        <v>130</v>
      </c>
      <c r="C7" s="58">
        <v>4.9910000000000002E-6</v>
      </c>
      <c r="D7">
        <v>1.22E-6</v>
      </c>
      <c r="E7" s="58">
        <v>1.417E-5</v>
      </c>
      <c r="F7">
        <v>4.4830000000000001E-6</v>
      </c>
      <c r="G7" s="27" t="s">
        <v>180</v>
      </c>
      <c r="H7" t="s">
        <v>152</v>
      </c>
      <c r="I7" s="157" t="s">
        <v>751</v>
      </c>
    </row>
    <row r="8" spans="1:9" x14ac:dyDescent="0.3">
      <c r="A8" s="10" t="s">
        <v>131</v>
      </c>
      <c r="B8" s="11" t="s">
        <v>255</v>
      </c>
      <c r="C8" s="59">
        <v>0.1043</v>
      </c>
      <c r="D8" s="60">
        <v>0.1043</v>
      </c>
      <c r="E8" s="59">
        <v>0</v>
      </c>
      <c r="F8" s="61">
        <v>0</v>
      </c>
      <c r="G8" s="62" t="s">
        <v>181</v>
      </c>
      <c r="H8" s="61" t="s">
        <v>124</v>
      </c>
      <c r="I8" s="142" t="s">
        <v>752</v>
      </c>
    </row>
    <row r="9" spans="1:9" x14ac:dyDescent="0.3">
      <c r="A9" s="7" t="s">
        <v>153</v>
      </c>
      <c r="B9" s="9" t="s">
        <v>140</v>
      </c>
      <c r="C9" s="58">
        <v>0.89</v>
      </c>
      <c r="D9">
        <v>0.70469999999999999</v>
      </c>
      <c r="E9" s="58">
        <v>0.70750000000000002</v>
      </c>
      <c r="F9">
        <v>0.29320000000000002</v>
      </c>
      <c r="G9" s="62" t="s">
        <v>181</v>
      </c>
      <c r="H9" t="s">
        <v>124</v>
      </c>
      <c r="I9" s="141" t="s">
        <v>753</v>
      </c>
    </row>
    <row r="10" spans="1:9" x14ac:dyDescent="0.3">
      <c r="B10" s="9" t="s">
        <v>154</v>
      </c>
      <c r="C10" s="58">
        <v>0.86709999999999998</v>
      </c>
      <c r="D10">
        <v>0.48120000000000002</v>
      </c>
      <c r="E10" s="58">
        <v>0.83250000000000002</v>
      </c>
      <c r="F10">
        <v>0.20699999999999999</v>
      </c>
      <c r="G10" s="62" t="s">
        <v>181</v>
      </c>
      <c r="H10" t="s">
        <v>124</v>
      </c>
      <c r="I10" s="141" t="s">
        <v>754</v>
      </c>
    </row>
    <row r="11" spans="1:9" x14ac:dyDescent="0.3">
      <c r="B11" s="9" t="s">
        <v>132</v>
      </c>
      <c r="C11" s="58">
        <v>1.66</v>
      </c>
      <c r="D11">
        <v>1.0329999999999999</v>
      </c>
      <c r="E11" s="58">
        <v>2.395</v>
      </c>
      <c r="F11">
        <v>0.61550000000000005</v>
      </c>
      <c r="G11" s="62" t="s">
        <v>181</v>
      </c>
      <c r="H11" t="s">
        <v>124</v>
      </c>
      <c r="I11" s="141" t="s">
        <v>755</v>
      </c>
    </row>
    <row r="12" spans="1:9" x14ac:dyDescent="0.3">
      <c r="B12" s="9" t="s">
        <v>155</v>
      </c>
      <c r="C12" s="58">
        <v>1.3759999999999999</v>
      </c>
      <c r="D12">
        <v>0.38590000000000002</v>
      </c>
      <c r="E12" s="58">
        <v>3.073</v>
      </c>
      <c r="F12">
        <v>0.47720000000000001</v>
      </c>
      <c r="G12" s="62" t="s">
        <v>181</v>
      </c>
      <c r="H12" t="s">
        <v>124</v>
      </c>
      <c r="I12" s="157" t="s">
        <v>756</v>
      </c>
    </row>
    <row r="13" spans="1:9" x14ac:dyDescent="0.3">
      <c r="B13" s="9" t="s">
        <v>133</v>
      </c>
      <c r="C13" s="58">
        <v>2.161</v>
      </c>
      <c r="D13">
        <v>0.57079999999999997</v>
      </c>
      <c r="E13" s="58">
        <v>2.7549999999999999</v>
      </c>
      <c r="F13">
        <v>0.60540000000000005</v>
      </c>
      <c r="G13" s="62" t="s">
        <v>181</v>
      </c>
      <c r="H13" t="s">
        <v>124</v>
      </c>
      <c r="I13" s="141" t="s">
        <v>757</v>
      </c>
    </row>
    <row r="14" spans="1:9" x14ac:dyDescent="0.3">
      <c r="B14" s="9" t="s">
        <v>156</v>
      </c>
      <c r="C14" s="58">
        <v>2.7410000000000001</v>
      </c>
      <c r="D14">
        <v>1.056</v>
      </c>
      <c r="E14" s="58">
        <v>2.2850000000000001</v>
      </c>
      <c r="F14">
        <v>0.60419999999999996</v>
      </c>
      <c r="G14" s="62" t="s">
        <v>181</v>
      </c>
      <c r="H14" t="s">
        <v>124</v>
      </c>
      <c r="I14" s="141" t="s">
        <v>758</v>
      </c>
    </row>
    <row r="15" spans="1:9" x14ac:dyDescent="0.3">
      <c r="A15" s="51"/>
      <c r="B15" s="12" t="s">
        <v>157</v>
      </c>
      <c r="C15" s="63">
        <v>3.31</v>
      </c>
      <c r="D15" s="51">
        <v>1.026</v>
      </c>
      <c r="E15" s="63">
        <v>4.5250000000000004</v>
      </c>
      <c r="F15" s="51">
        <v>1.05</v>
      </c>
      <c r="G15" s="62" t="s">
        <v>181</v>
      </c>
      <c r="H15" t="s">
        <v>124</v>
      </c>
      <c r="I15" s="139" t="s">
        <v>759</v>
      </c>
    </row>
    <row r="16" spans="1:9" x14ac:dyDescent="0.3">
      <c r="A16" s="7" t="s">
        <v>139</v>
      </c>
      <c r="B16" s="11" t="s">
        <v>255</v>
      </c>
      <c r="C16" s="59">
        <v>6.1429999999999998</v>
      </c>
      <c r="D16" s="60">
        <v>6.1429999999999998</v>
      </c>
      <c r="E16" s="59">
        <v>0</v>
      </c>
      <c r="F16" s="61">
        <v>0</v>
      </c>
      <c r="G16" s="62" t="s">
        <v>181</v>
      </c>
      <c r="H16" s="61" t="s">
        <v>124</v>
      </c>
      <c r="I16" s="142" t="s">
        <v>752</v>
      </c>
    </row>
    <row r="17" spans="1:9" x14ac:dyDescent="0.3">
      <c r="A17" s="7" t="s">
        <v>153</v>
      </c>
      <c r="B17" s="9" t="s">
        <v>140</v>
      </c>
      <c r="C17" s="58">
        <v>64.569999999999993</v>
      </c>
      <c r="D17">
        <v>49.66</v>
      </c>
      <c r="E17" s="58">
        <v>96</v>
      </c>
      <c r="F17">
        <v>54.19</v>
      </c>
      <c r="G17" s="62" t="s">
        <v>181</v>
      </c>
      <c r="H17" t="s">
        <v>124</v>
      </c>
      <c r="I17" s="141" t="s">
        <v>760</v>
      </c>
    </row>
    <row r="18" spans="1:9" x14ac:dyDescent="0.3">
      <c r="B18" s="9" t="s">
        <v>154</v>
      </c>
      <c r="C18" s="58">
        <v>194.1</v>
      </c>
      <c r="D18">
        <v>151.9</v>
      </c>
      <c r="E18" s="58">
        <v>281.3</v>
      </c>
      <c r="F18">
        <v>126.2</v>
      </c>
      <c r="G18" s="62" t="s">
        <v>181</v>
      </c>
      <c r="H18" t="s">
        <v>124</v>
      </c>
      <c r="I18" s="139" t="s">
        <v>761</v>
      </c>
    </row>
    <row r="19" spans="1:9" x14ac:dyDescent="0.3">
      <c r="A19" s="13"/>
      <c r="B19" s="9" t="s">
        <v>132</v>
      </c>
      <c r="C19" s="58">
        <v>266.60000000000002</v>
      </c>
      <c r="D19">
        <v>199.4</v>
      </c>
      <c r="E19" s="58">
        <v>701</v>
      </c>
      <c r="F19">
        <v>269.39999999999998</v>
      </c>
      <c r="G19" s="62" t="s">
        <v>181</v>
      </c>
      <c r="H19" t="s">
        <v>124</v>
      </c>
      <c r="I19" s="139" t="s">
        <v>762</v>
      </c>
    </row>
    <row r="20" spans="1:9" x14ac:dyDescent="0.3">
      <c r="B20" s="9" t="s">
        <v>155</v>
      </c>
      <c r="C20" s="58">
        <v>294.3</v>
      </c>
      <c r="D20">
        <v>148.4</v>
      </c>
      <c r="E20" s="58">
        <v>1071</v>
      </c>
      <c r="F20">
        <v>302.7</v>
      </c>
      <c r="G20" s="62" t="s">
        <v>181</v>
      </c>
      <c r="H20" t="s">
        <v>124</v>
      </c>
      <c r="I20" s="156" t="s">
        <v>763</v>
      </c>
    </row>
    <row r="21" spans="1:9" x14ac:dyDescent="0.3">
      <c r="B21" s="9" t="s">
        <v>133</v>
      </c>
      <c r="C21" s="58">
        <v>391.1</v>
      </c>
      <c r="D21">
        <v>147.30000000000001</v>
      </c>
      <c r="E21" s="58">
        <v>1126</v>
      </c>
      <c r="F21">
        <v>276.39999999999998</v>
      </c>
      <c r="G21" s="62" t="s">
        <v>181</v>
      </c>
      <c r="H21" t="s">
        <v>124</v>
      </c>
      <c r="I21" s="156" t="s">
        <v>764</v>
      </c>
    </row>
    <row r="22" spans="1:9" x14ac:dyDescent="0.3">
      <c r="B22" s="9" t="s">
        <v>156</v>
      </c>
      <c r="C22" s="58">
        <v>474.7</v>
      </c>
      <c r="D22">
        <v>159.9</v>
      </c>
      <c r="E22" s="58">
        <v>1177</v>
      </c>
      <c r="F22">
        <v>329.7</v>
      </c>
      <c r="G22" s="62" t="s">
        <v>181</v>
      </c>
      <c r="H22" t="s">
        <v>124</v>
      </c>
      <c r="I22" s="139" t="s">
        <v>765</v>
      </c>
    </row>
    <row r="23" spans="1:9" x14ac:dyDescent="0.3">
      <c r="B23" s="12" t="s">
        <v>157</v>
      </c>
      <c r="C23" s="63">
        <v>645.6</v>
      </c>
      <c r="D23" s="51">
        <v>158.69999999999999</v>
      </c>
      <c r="E23" s="63">
        <v>1963</v>
      </c>
      <c r="F23" s="51">
        <v>408</v>
      </c>
      <c r="G23" s="62" t="s">
        <v>181</v>
      </c>
      <c r="H23" t="s">
        <v>124</v>
      </c>
      <c r="I23" s="156" t="s">
        <v>766</v>
      </c>
    </row>
    <row r="24" spans="1:9" x14ac:dyDescent="0.3">
      <c r="A24" s="10" t="s">
        <v>131</v>
      </c>
      <c r="B24" s="11" t="s">
        <v>255</v>
      </c>
      <c r="C24" s="59">
        <v>0</v>
      </c>
      <c r="D24" s="60">
        <v>0</v>
      </c>
      <c r="E24" s="59">
        <v>0</v>
      </c>
      <c r="F24" s="61">
        <v>0</v>
      </c>
      <c r="G24" s="62" t="s">
        <v>181</v>
      </c>
      <c r="H24" s="61" t="s">
        <v>124</v>
      </c>
      <c r="I24" s="142" t="s">
        <v>158</v>
      </c>
    </row>
    <row r="25" spans="1:9" x14ac:dyDescent="0.3">
      <c r="A25" s="7" t="s">
        <v>159</v>
      </c>
      <c r="B25" s="9" t="s">
        <v>140</v>
      </c>
      <c r="C25" s="58">
        <v>0.1</v>
      </c>
      <c r="D25">
        <v>4.163E-2</v>
      </c>
      <c r="E25" s="58">
        <v>0.52600000000000002</v>
      </c>
      <c r="F25">
        <v>0.1353</v>
      </c>
      <c r="G25" s="62" t="s">
        <v>181</v>
      </c>
      <c r="H25" t="s">
        <v>124</v>
      </c>
      <c r="I25" s="157" t="s">
        <v>767</v>
      </c>
    </row>
    <row r="26" spans="1:9" x14ac:dyDescent="0.3">
      <c r="B26" s="9" t="s">
        <v>154</v>
      </c>
      <c r="C26" s="58">
        <v>0.53859999999999997</v>
      </c>
      <c r="D26">
        <v>0.1913</v>
      </c>
      <c r="E26" s="58">
        <v>1.484</v>
      </c>
      <c r="F26">
        <v>0.4088</v>
      </c>
      <c r="G26" s="62" t="s">
        <v>181</v>
      </c>
      <c r="H26" t="s">
        <v>124</v>
      </c>
      <c r="I26" s="156" t="s">
        <v>768</v>
      </c>
    </row>
    <row r="27" spans="1:9" x14ac:dyDescent="0.3">
      <c r="B27" s="9" t="s">
        <v>132</v>
      </c>
      <c r="C27" s="58">
        <v>0.71140000000000003</v>
      </c>
      <c r="D27">
        <v>0.18559999999999999</v>
      </c>
      <c r="E27" s="58">
        <v>2.5339999999999998</v>
      </c>
      <c r="F27">
        <v>0.48270000000000002</v>
      </c>
      <c r="G27" s="62" t="s">
        <v>181</v>
      </c>
      <c r="H27" t="s">
        <v>124</v>
      </c>
      <c r="I27" s="156" t="s">
        <v>769</v>
      </c>
    </row>
    <row r="28" spans="1:9" x14ac:dyDescent="0.3">
      <c r="B28" s="9" t="s">
        <v>155</v>
      </c>
      <c r="C28" s="58">
        <v>1.0469999999999999</v>
      </c>
      <c r="D28">
        <v>0.25590000000000002</v>
      </c>
      <c r="E28" s="58">
        <v>3.9180000000000001</v>
      </c>
      <c r="F28">
        <v>1.0609999999999999</v>
      </c>
      <c r="G28" s="62" t="s">
        <v>181</v>
      </c>
      <c r="H28" t="s">
        <v>124</v>
      </c>
      <c r="I28" s="156" t="s">
        <v>770</v>
      </c>
    </row>
    <row r="29" spans="1:9" x14ac:dyDescent="0.3">
      <c r="B29" s="9" t="s">
        <v>133</v>
      </c>
      <c r="C29" s="58">
        <v>1.006</v>
      </c>
      <c r="D29">
        <v>0.24329999999999999</v>
      </c>
      <c r="E29" s="58">
        <v>6.53</v>
      </c>
      <c r="F29">
        <v>2.298</v>
      </c>
      <c r="G29" s="62" t="s">
        <v>181</v>
      </c>
      <c r="H29" t="s">
        <v>124</v>
      </c>
      <c r="I29" s="156" t="s">
        <v>771</v>
      </c>
    </row>
    <row r="30" spans="1:9" x14ac:dyDescent="0.3">
      <c r="B30" s="9" t="s">
        <v>156</v>
      </c>
      <c r="C30" s="58">
        <v>1.56</v>
      </c>
      <c r="D30">
        <v>0.20669999999999999</v>
      </c>
      <c r="E30" s="58">
        <v>7.1619999999999999</v>
      </c>
      <c r="F30">
        <v>2.516</v>
      </c>
      <c r="G30" s="62" t="s">
        <v>181</v>
      </c>
      <c r="H30" t="s">
        <v>124</v>
      </c>
      <c r="I30" s="156" t="s">
        <v>598</v>
      </c>
    </row>
    <row r="31" spans="1:9" x14ac:dyDescent="0.3">
      <c r="A31" s="51"/>
      <c r="B31" s="12" t="s">
        <v>157</v>
      </c>
      <c r="C31" s="63">
        <v>2.5840000000000001</v>
      </c>
      <c r="D31" s="51">
        <v>0.46389999999999998</v>
      </c>
      <c r="E31" s="63">
        <v>11.09</v>
      </c>
      <c r="F31" s="51">
        <v>3.7330000000000001</v>
      </c>
      <c r="G31" s="62" t="s">
        <v>181</v>
      </c>
      <c r="H31" t="s">
        <v>124</v>
      </c>
      <c r="I31" s="156" t="s">
        <v>561</v>
      </c>
    </row>
    <row r="32" spans="1:9" x14ac:dyDescent="0.3">
      <c r="A32" s="7" t="s">
        <v>139</v>
      </c>
      <c r="B32" s="11" t="s">
        <v>255</v>
      </c>
      <c r="C32" s="59">
        <v>0</v>
      </c>
      <c r="D32" s="60">
        <v>0</v>
      </c>
      <c r="E32" s="59">
        <v>0</v>
      </c>
      <c r="F32" s="61">
        <v>0</v>
      </c>
      <c r="G32" s="62" t="s">
        <v>181</v>
      </c>
      <c r="H32" s="61" t="s">
        <v>124</v>
      </c>
      <c r="I32" s="142" t="s">
        <v>158</v>
      </c>
    </row>
    <row r="33" spans="1:9" x14ac:dyDescent="0.3">
      <c r="A33" s="7" t="s">
        <v>159</v>
      </c>
      <c r="B33" s="9" t="s">
        <v>140</v>
      </c>
      <c r="C33" s="58">
        <v>20.29</v>
      </c>
      <c r="D33">
        <v>9.6430000000000007</v>
      </c>
      <c r="E33" s="58">
        <v>90.6</v>
      </c>
      <c r="F33">
        <v>33.74</v>
      </c>
      <c r="G33" s="62" t="s">
        <v>181</v>
      </c>
      <c r="H33" t="s">
        <v>124</v>
      </c>
      <c r="I33" s="157" t="s">
        <v>631</v>
      </c>
    </row>
    <row r="34" spans="1:9" x14ac:dyDescent="0.3">
      <c r="B34" s="9" t="s">
        <v>154</v>
      </c>
      <c r="C34" s="58">
        <v>106.9</v>
      </c>
      <c r="D34">
        <v>37.04</v>
      </c>
      <c r="E34" s="58">
        <v>182.8</v>
      </c>
      <c r="F34">
        <v>63.63</v>
      </c>
      <c r="G34" s="62" t="s">
        <v>181</v>
      </c>
      <c r="H34" t="s">
        <v>124</v>
      </c>
      <c r="I34" s="139" t="s">
        <v>772</v>
      </c>
    </row>
    <row r="35" spans="1:9" x14ac:dyDescent="0.3">
      <c r="A35" s="13"/>
      <c r="B35" s="9" t="s">
        <v>132</v>
      </c>
      <c r="C35" s="58">
        <v>134.6</v>
      </c>
      <c r="D35">
        <v>27.04</v>
      </c>
      <c r="E35" s="58">
        <v>327.8</v>
      </c>
      <c r="F35">
        <v>118.4</v>
      </c>
      <c r="G35" s="62" t="s">
        <v>181</v>
      </c>
      <c r="H35" t="s">
        <v>124</v>
      </c>
      <c r="I35" s="139" t="s">
        <v>773</v>
      </c>
    </row>
    <row r="36" spans="1:9" x14ac:dyDescent="0.3">
      <c r="B36" s="9" t="s">
        <v>155</v>
      </c>
      <c r="C36" s="58">
        <v>187.6</v>
      </c>
      <c r="D36">
        <v>38.65</v>
      </c>
      <c r="E36" s="58">
        <v>555.6</v>
      </c>
      <c r="F36">
        <v>172.2</v>
      </c>
      <c r="G36" s="62" t="s">
        <v>181</v>
      </c>
      <c r="H36" t="s">
        <v>124</v>
      </c>
      <c r="I36" s="156" t="s">
        <v>774</v>
      </c>
    </row>
    <row r="37" spans="1:9" x14ac:dyDescent="0.3">
      <c r="B37" s="9" t="s">
        <v>133</v>
      </c>
      <c r="C37" s="58">
        <v>230.9</v>
      </c>
      <c r="D37">
        <v>42.22</v>
      </c>
      <c r="E37" s="58">
        <v>841</v>
      </c>
      <c r="F37">
        <v>253.4</v>
      </c>
      <c r="G37" s="62" t="s">
        <v>181</v>
      </c>
      <c r="H37" t="s">
        <v>124</v>
      </c>
      <c r="I37" s="156" t="s">
        <v>775</v>
      </c>
    </row>
    <row r="38" spans="1:9" x14ac:dyDescent="0.3">
      <c r="B38" s="9" t="s">
        <v>156</v>
      </c>
      <c r="C38" s="58">
        <v>320.3</v>
      </c>
      <c r="D38">
        <v>65.08</v>
      </c>
      <c r="E38" s="58">
        <v>874.4</v>
      </c>
      <c r="F38">
        <v>284.2</v>
      </c>
      <c r="G38" s="62" t="s">
        <v>181</v>
      </c>
      <c r="H38" t="s">
        <v>124</v>
      </c>
      <c r="I38" s="156" t="s">
        <v>776</v>
      </c>
    </row>
    <row r="39" spans="1:9" x14ac:dyDescent="0.3">
      <c r="B39" s="12" t="s">
        <v>157</v>
      </c>
      <c r="C39" s="63">
        <v>465.9</v>
      </c>
      <c r="D39" s="51">
        <v>99.64</v>
      </c>
      <c r="E39" s="63">
        <v>1392</v>
      </c>
      <c r="F39" s="51">
        <v>418.8</v>
      </c>
      <c r="G39" s="62" t="s">
        <v>181</v>
      </c>
      <c r="H39" t="s">
        <v>124</v>
      </c>
      <c r="I39" s="156" t="s">
        <v>777</v>
      </c>
    </row>
    <row r="40" spans="1:9" x14ac:dyDescent="0.3">
      <c r="A40" s="8" t="s">
        <v>131</v>
      </c>
      <c r="B40" s="7"/>
      <c r="C40" s="53">
        <v>1.625</v>
      </c>
      <c r="D40" s="29">
        <v>0.23369999999999999</v>
      </c>
      <c r="E40" s="53">
        <v>2.9049999999999998</v>
      </c>
      <c r="F40" s="29">
        <v>0.7702</v>
      </c>
      <c r="G40" s="62" t="s">
        <v>181</v>
      </c>
      <c r="H40" s="57" t="s">
        <v>124</v>
      </c>
      <c r="I40" s="140" t="s">
        <v>778</v>
      </c>
    </row>
    <row r="41" spans="1:9" x14ac:dyDescent="0.3">
      <c r="A41" s="8" t="s">
        <v>160</v>
      </c>
      <c r="B41" s="8"/>
      <c r="C41" s="54">
        <v>1.46</v>
      </c>
      <c r="D41" s="55">
        <v>0.39329999999999998</v>
      </c>
      <c r="E41" s="56">
        <v>2.6339999999999999</v>
      </c>
      <c r="F41" s="57">
        <v>0.26140000000000002</v>
      </c>
      <c r="G41" s="62" t="s">
        <v>181</v>
      </c>
      <c r="H41" s="57" t="s">
        <v>124</v>
      </c>
      <c r="I41" s="158" t="s">
        <v>7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1B365-7D7D-4361-898A-878028FFA85D}">
  <dimension ref="A1:I12"/>
  <sheetViews>
    <sheetView zoomScale="85" zoomScaleNormal="85" workbookViewId="0">
      <selection activeCell="G17" sqref="G17"/>
    </sheetView>
  </sheetViews>
  <sheetFormatPr baseColWidth="10" defaultRowHeight="14.4" x14ac:dyDescent="0.3"/>
  <cols>
    <col min="1" max="1" width="50.44140625" style="125" customWidth="1"/>
    <col min="2" max="2" width="13.6640625" style="125" customWidth="1"/>
    <col min="3" max="5" width="11.5546875" style="125"/>
    <col min="6" max="6" width="32.6640625" style="125" customWidth="1"/>
    <col min="7" max="7" width="16.109375" style="125" customWidth="1"/>
    <col min="8" max="8" width="29" style="125" customWidth="1"/>
    <col min="9" max="9" width="30.5546875" style="125" customWidth="1"/>
    <col min="10" max="16384" width="11.5546875" style="125"/>
  </cols>
  <sheetData>
    <row r="1" spans="1:9" x14ac:dyDescent="0.3">
      <c r="A1" s="116" t="s">
        <v>141</v>
      </c>
      <c r="B1" s="117"/>
      <c r="C1" s="117"/>
      <c r="D1" s="117"/>
      <c r="E1" s="117"/>
      <c r="F1" s="117"/>
      <c r="G1" s="117"/>
      <c r="H1" s="117"/>
      <c r="I1" s="117"/>
    </row>
    <row r="2" spans="1:9" x14ac:dyDescent="0.3">
      <c r="A2" s="118" t="s">
        <v>115</v>
      </c>
      <c r="B2" s="117"/>
      <c r="C2" s="117"/>
      <c r="D2" s="117"/>
      <c r="E2" s="117"/>
      <c r="F2" s="117"/>
      <c r="G2" s="117"/>
      <c r="H2" s="117"/>
      <c r="I2" s="117"/>
    </row>
    <row r="3" spans="1:9" ht="15" thickBot="1" x14ac:dyDescent="0.35">
      <c r="A3" s="118" t="s">
        <v>786</v>
      </c>
      <c r="B3" s="118" t="s">
        <v>41</v>
      </c>
      <c r="C3" s="126" t="s">
        <v>7</v>
      </c>
      <c r="D3" s="126" t="s">
        <v>8</v>
      </c>
      <c r="E3" s="118" t="s">
        <v>47</v>
      </c>
      <c r="F3" s="118" t="s">
        <v>16</v>
      </c>
      <c r="G3" s="118" t="s">
        <v>10</v>
      </c>
      <c r="H3" s="118" t="s">
        <v>11</v>
      </c>
      <c r="I3" s="118" t="s">
        <v>13</v>
      </c>
    </row>
    <row r="4" spans="1:9" x14ac:dyDescent="0.3">
      <c r="A4" s="119" t="s">
        <v>220</v>
      </c>
      <c r="B4" s="120" t="s">
        <v>221</v>
      </c>
      <c r="C4" s="120">
        <v>100</v>
      </c>
      <c r="D4" s="120">
        <v>10.85</v>
      </c>
      <c r="E4" s="120">
        <v>6</v>
      </c>
      <c r="F4" s="120" t="s">
        <v>788</v>
      </c>
      <c r="G4" s="120" t="s">
        <v>124</v>
      </c>
      <c r="H4" s="120" t="s">
        <v>789</v>
      </c>
      <c r="I4" s="121" t="s">
        <v>790</v>
      </c>
    </row>
    <row r="5" spans="1:9" ht="15" thickBot="1" x14ac:dyDescent="0.35">
      <c r="A5" s="122"/>
      <c r="B5" s="123" t="s">
        <v>223</v>
      </c>
      <c r="C5" s="123">
        <v>93</v>
      </c>
      <c r="D5" s="123">
        <v>11.1</v>
      </c>
      <c r="E5" s="123">
        <v>6</v>
      </c>
      <c r="F5" s="123"/>
      <c r="G5" s="123"/>
      <c r="H5" s="123"/>
      <c r="I5" s="124"/>
    </row>
    <row r="8" spans="1:9" x14ac:dyDescent="0.3">
      <c r="A8" s="116" t="s">
        <v>141</v>
      </c>
      <c r="B8" s="117"/>
      <c r="C8" s="117"/>
      <c r="D8" s="117"/>
      <c r="E8" s="117"/>
      <c r="F8" s="117"/>
      <c r="G8" s="117"/>
      <c r="H8" s="117"/>
      <c r="I8" s="117"/>
    </row>
    <row r="9" spans="1:9" x14ac:dyDescent="0.3">
      <c r="A9" s="118" t="s">
        <v>115</v>
      </c>
      <c r="B9" s="117"/>
      <c r="C9" s="117"/>
      <c r="D9" s="117"/>
      <c r="E9" s="117"/>
      <c r="F9" s="117"/>
      <c r="G9" s="117"/>
      <c r="H9" s="117"/>
      <c r="I9" s="117"/>
    </row>
    <row r="10" spans="1:9" ht="15" thickBot="1" x14ac:dyDescent="0.35">
      <c r="A10" s="118" t="s">
        <v>787</v>
      </c>
      <c r="B10" s="118" t="s">
        <v>41</v>
      </c>
      <c r="C10" s="126" t="s">
        <v>7</v>
      </c>
      <c r="D10" s="126" t="s">
        <v>8</v>
      </c>
      <c r="E10" s="118" t="s">
        <v>47</v>
      </c>
      <c r="F10" s="118" t="s">
        <v>16</v>
      </c>
      <c r="G10" s="118" t="s">
        <v>10</v>
      </c>
      <c r="H10" s="118" t="s">
        <v>11</v>
      </c>
      <c r="I10" s="118" t="s">
        <v>13</v>
      </c>
    </row>
    <row r="11" spans="1:9" x14ac:dyDescent="0.3">
      <c r="A11" s="119" t="s">
        <v>220</v>
      </c>
      <c r="B11" s="120" t="s">
        <v>221</v>
      </c>
      <c r="C11" s="120">
        <v>100</v>
      </c>
      <c r="D11" s="120">
        <v>7.28</v>
      </c>
      <c r="E11" s="120">
        <v>6</v>
      </c>
      <c r="F11" s="120" t="s">
        <v>793</v>
      </c>
      <c r="G11" s="120" t="s">
        <v>124</v>
      </c>
      <c r="H11" s="120" t="s">
        <v>794</v>
      </c>
      <c r="I11" s="121" t="s">
        <v>795</v>
      </c>
    </row>
    <row r="12" spans="1:9" ht="15" thickBot="1" x14ac:dyDescent="0.35">
      <c r="A12" s="122"/>
      <c r="B12" s="123" t="s">
        <v>223</v>
      </c>
      <c r="C12" s="123">
        <v>89</v>
      </c>
      <c r="D12" s="123">
        <v>4.45</v>
      </c>
      <c r="E12" s="123">
        <v>6</v>
      </c>
      <c r="F12" s="123"/>
      <c r="G12" s="123"/>
      <c r="H12" s="123"/>
      <c r="I12" s="1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FED36-9727-4E82-9C8B-B98CA0CB6210}">
  <dimension ref="A2:I33"/>
  <sheetViews>
    <sheetView zoomScale="55" zoomScaleNormal="55" workbookViewId="0">
      <selection activeCell="A10" sqref="A10:I33"/>
    </sheetView>
  </sheetViews>
  <sheetFormatPr baseColWidth="10" defaultColWidth="11.44140625" defaultRowHeight="14.4" x14ac:dyDescent="0.3"/>
  <cols>
    <col min="1" max="1" width="74" style="25" customWidth="1"/>
    <col min="2" max="2" width="14.33203125" style="25" customWidth="1"/>
    <col min="3" max="4" width="11.44140625" style="25"/>
    <col min="5" max="5" width="15.6640625" style="25" customWidth="1"/>
    <col min="6" max="6" width="61.6640625" style="25" customWidth="1"/>
    <col min="7" max="7" width="28" style="25" customWidth="1"/>
    <col min="8" max="8" width="16.88671875" style="25" customWidth="1"/>
    <col min="9" max="9" width="24.5546875" style="25" customWidth="1"/>
    <col min="10" max="16384" width="11.44140625" style="25"/>
  </cols>
  <sheetData>
    <row r="2" spans="1:9" x14ac:dyDescent="0.3">
      <c r="A2" s="20" t="s">
        <v>171</v>
      </c>
    </row>
    <row r="3" spans="1:9" ht="15" thickBot="1" x14ac:dyDescent="0.35">
      <c r="A3" s="1" t="s">
        <v>22</v>
      </c>
      <c r="B3" s="1" t="s">
        <v>41</v>
      </c>
      <c r="C3" s="1" t="s">
        <v>7</v>
      </c>
      <c r="D3" s="1" t="s">
        <v>8</v>
      </c>
      <c r="E3" s="1" t="s">
        <v>9</v>
      </c>
      <c r="F3" s="1" t="s">
        <v>25</v>
      </c>
      <c r="G3" s="1" t="s">
        <v>10</v>
      </c>
      <c r="H3" s="1" t="s">
        <v>11</v>
      </c>
      <c r="I3" s="1" t="s">
        <v>13</v>
      </c>
    </row>
    <row r="4" spans="1:9" x14ac:dyDescent="0.3">
      <c r="A4" s="31" t="s">
        <v>24</v>
      </c>
      <c r="B4" s="24" t="s">
        <v>3</v>
      </c>
      <c r="C4" s="24">
        <v>100</v>
      </c>
      <c r="D4" s="24">
        <v>13.43</v>
      </c>
      <c r="E4" s="24">
        <v>6</v>
      </c>
      <c r="F4" s="24" t="s">
        <v>26</v>
      </c>
      <c r="G4" s="24" t="s">
        <v>28</v>
      </c>
      <c r="H4" s="24" t="s">
        <v>27</v>
      </c>
      <c r="I4" s="32" t="s">
        <v>474</v>
      </c>
    </row>
    <row r="5" spans="1:9" ht="15" thickBot="1" x14ac:dyDescent="0.35">
      <c r="A5" s="33"/>
      <c r="B5" s="26" t="s">
        <v>4</v>
      </c>
      <c r="C5" s="26">
        <v>57.28</v>
      </c>
      <c r="D5" s="26">
        <v>4.4930000000000003</v>
      </c>
      <c r="E5" s="26">
        <v>6</v>
      </c>
      <c r="F5" s="26"/>
      <c r="G5" s="26"/>
      <c r="H5" s="26"/>
      <c r="I5" s="34"/>
    </row>
    <row r="6" spans="1:9" x14ac:dyDescent="0.3">
      <c r="A6" s="31" t="s">
        <v>6</v>
      </c>
      <c r="B6" s="24" t="s">
        <v>3</v>
      </c>
      <c r="C6" s="24">
        <v>100</v>
      </c>
      <c r="D6" s="24">
        <v>12.13</v>
      </c>
      <c r="E6" s="24">
        <v>6</v>
      </c>
      <c r="F6" s="24" t="s">
        <v>29</v>
      </c>
      <c r="G6" s="24" t="s">
        <v>28</v>
      </c>
      <c r="H6" s="24" t="s">
        <v>30</v>
      </c>
      <c r="I6" s="32" t="s">
        <v>475</v>
      </c>
    </row>
    <row r="7" spans="1:9" ht="15" thickBot="1" x14ac:dyDescent="0.35">
      <c r="A7" s="33"/>
      <c r="B7" s="26" t="s">
        <v>4</v>
      </c>
      <c r="C7" s="27">
        <v>65.61</v>
      </c>
      <c r="D7" s="26">
        <v>8.1010000000000009</v>
      </c>
      <c r="E7" s="26">
        <v>6</v>
      </c>
      <c r="F7" s="26"/>
      <c r="G7" s="26"/>
      <c r="H7" s="26"/>
      <c r="I7" s="34"/>
    </row>
    <row r="8" spans="1:9" x14ac:dyDescent="0.3">
      <c r="A8" s="31" t="s">
        <v>23</v>
      </c>
      <c r="B8" s="24" t="s">
        <v>3</v>
      </c>
      <c r="C8" s="24">
        <v>100</v>
      </c>
      <c r="D8" s="24">
        <v>5.6059999999999999</v>
      </c>
      <c r="E8" s="24">
        <v>6</v>
      </c>
      <c r="F8" s="24" t="s">
        <v>31</v>
      </c>
      <c r="G8" s="24" t="s">
        <v>28</v>
      </c>
      <c r="H8" s="24" t="s">
        <v>32</v>
      </c>
      <c r="I8" s="32" t="s">
        <v>476</v>
      </c>
    </row>
    <row r="9" spans="1:9" ht="15" thickBot="1" x14ac:dyDescent="0.35">
      <c r="A9" s="33"/>
      <c r="B9" s="26" t="s">
        <v>4</v>
      </c>
      <c r="C9" s="3">
        <v>42.24</v>
      </c>
      <c r="D9" s="26">
        <v>12.25</v>
      </c>
      <c r="E9" s="26">
        <v>6</v>
      </c>
      <c r="F9" s="26"/>
      <c r="G9" s="26"/>
      <c r="H9" s="26"/>
      <c r="I9" s="34"/>
    </row>
    <row r="10" spans="1:9" x14ac:dyDescent="0.3">
      <c r="A10" s="27"/>
      <c r="B10" s="27"/>
      <c r="C10" s="27"/>
      <c r="D10" s="27"/>
      <c r="E10" s="27"/>
      <c r="F10" s="27"/>
      <c r="G10" s="27"/>
      <c r="H10" s="27"/>
      <c r="I10" s="27"/>
    </row>
    <row r="11" spans="1:9" x14ac:dyDescent="0.3">
      <c r="A11" s="27"/>
      <c r="B11" s="27"/>
      <c r="C11" s="27"/>
      <c r="D11" s="27"/>
      <c r="E11" s="27"/>
      <c r="F11" s="27"/>
      <c r="G11" s="27"/>
      <c r="H11" s="27"/>
      <c r="I11" s="27"/>
    </row>
    <row r="12" spans="1:9" x14ac:dyDescent="0.3">
      <c r="A12" s="165" t="s">
        <v>172</v>
      </c>
      <c r="B12" s="27"/>
      <c r="C12" s="27"/>
      <c r="D12" s="27"/>
      <c r="E12" s="27"/>
      <c r="F12" s="27"/>
      <c r="G12" s="27"/>
      <c r="H12" s="27"/>
      <c r="I12" s="27"/>
    </row>
    <row r="13" spans="1:9" ht="15" thickBot="1" x14ac:dyDescent="0.35">
      <c r="A13" s="166" t="s">
        <v>33</v>
      </c>
      <c r="B13" s="166" t="s">
        <v>41</v>
      </c>
      <c r="C13" s="166" t="s">
        <v>7</v>
      </c>
      <c r="D13" s="166" t="s">
        <v>8</v>
      </c>
      <c r="E13" s="166" t="s">
        <v>9</v>
      </c>
      <c r="F13" s="166" t="s">
        <v>25</v>
      </c>
      <c r="G13" s="166" t="s">
        <v>10</v>
      </c>
      <c r="H13" s="166" t="s">
        <v>11</v>
      </c>
      <c r="I13" s="166" t="s">
        <v>13</v>
      </c>
    </row>
    <row r="14" spans="1:9" x14ac:dyDescent="0.3">
      <c r="A14" s="167" t="s">
        <v>24</v>
      </c>
      <c r="B14" s="2" t="s">
        <v>3</v>
      </c>
      <c r="C14" s="2">
        <v>145.80000000000001</v>
      </c>
      <c r="D14" s="2">
        <v>4.173</v>
      </c>
      <c r="E14" s="2">
        <v>8</v>
      </c>
      <c r="F14" s="2" t="s">
        <v>37</v>
      </c>
      <c r="G14" s="2" t="s">
        <v>28</v>
      </c>
      <c r="H14" s="2" t="s">
        <v>36</v>
      </c>
      <c r="I14" s="46" t="s">
        <v>477</v>
      </c>
    </row>
    <row r="15" spans="1:9" ht="15" thickBot="1" x14ac:dyDescent="0.35">
      <c r="A15" s="168"/>
      <c r="B15" s="3" t="s">
        <v>4</v>
      </c>
      <c r="C15" s="3">
        <v>109</v>
      </c>
      <c r="D15" s="3">
        <v>5.2350000000000003</v>
      </c>
      <c r="E15" s="3">
        <v>5</v>
      </c>
      <c r="F15" s="3"/>
      <c r="G15" s="3"/>
      <c r="H15" s="3"/>
      <c r="I15" s="91"/>
    </row>
    <row r="16" spans="1:9" x14ac:dyDescent="0.3">
      <c r="A16" s="27"/>
      <c r="B16" s="27"/>
      <c r="C16" s="27"/>
      <c r="D16" s="27"/>
      <c r="E16" s="27"/>
      <c r="F16" s="27"/>
      <c r="G16" s="27"/>
      <c r="H16" s="27"/>
      <c r="I16" s="27"/>
    </row>
    <row r="17" spans="1:9" x14ac:dyDescent="0.3">
      <c r="A17" s="165" t="s">
        <v>175</v>
      </c>
      <c r="B17" s="27"/>
      <c r="C17" s="27"/>
      <c r="D17" s="27"/>
      <c r="E17" s="27"/>
      <c r="F17" s="27"/>
      <c r="G17" s="27"/>
      <c r="H17" s="27"/>
      <c r="I17" s="27"/>
    </row>
    <row r="18" spans="1:9" ht="15" thickBot="1" x14ac:dyDescent="0.35">
      <c r="A18" s="166" t="s">
        <v>393</v>
      </c>
      <c r="B18" s="166" t="s">
        <v>41</v>
      </c>
      <c r="C18" s="166" t="s">
        <v>7</v>
      </c>
      <c r="D18" s="166" t="s">
        <v>8</v>
      </c>
      <c r="E18" s="166" t="s">
        <v>9</v>
      </c>
      <c r="F18" s="166" t="s">
        <v>25</v>
      </c>
      <c r="G18" s="166" t="s">
        <v>10</v>
      </c>
      <c r="H18" s="166" t="s">
        <v>11</v>
      </c>
      <c r="I18" s="166" t="s">
        <v>13</v>
      </c>
    </row>
    <row r="19" spans="1:9" x14ac:dyDescent="0.3">
      <c r="A19" s="167" t="s">
        <v>24</v>
      </c>
      <c r="B19" s="2" t="s">
        <v>3</v>
      </c>
      <c r="C19" s="2">
        <v>148.30000000000001</v>
      </c>
      <c r="D19" s="2">
        <v>13.87</v>
      </c>
      <c r="E19" s="2">
        <v>9</v>
      </c>
      <c r="F19" s="2" t="s">
        <v>394</v>
      </c>
      <c r="G19" s="2" t="s">
        <v>28</v>
      </c>
      <c r="H19" s="2" t="s">
        <v>395</v>
      </c>
      <c r="I19" s="46" t="s">
        <v>478</v>
      </c>
    </row>
    <row r="20" spans="1:9" ht="15" thickBot="1" x14ac:dyDescent="0.35">
      <c r="A20" s="168"/>
      <c r="B20" s="3" t="s">
        <v>4</v>
      </c>
      <c r="C20" s="3">
        <v>170.7</v>
      </c>
      <c r="D20" s="3">
        <v>11.68</v>
      </c>
      <c r="E20" s="3">
        <v>6</v>
      </c>
      <c r="F20" s="3"/>
      <c r="G20" s="3"/>
      <c r="H20" s="3"/>
      <c r="I20" s="91"/>
    </row>
    <row r="21" spans="1:9" x14ac:dyDescent="0.3">
      <c r="A21" s="27"/>
      <c r="B21" s="27"/>
      <c r="C21" s="27"/>
      <c r="D21" s="27"/>
      <c r="E21" s="27"/>
      <c r="F21" s="27"/>
      <c r="G21" s="27"/>
      <c r="H21" s="27"/>
      <c r="I21" s="27"/>
    </row>
    <row r="22" spans="1:9" x14ac:dyDescent="0.3">
      <c r="A22" s="27"/>
      <c r="B22" s="27"/>
      <c r="C22" s="27"/>
      <c r="D22" s="27"/>
      <c r="E22" s="27"/>
      <c r="F22" s="27"/>
      <c r="G22" s="27"/>
      <c r="H22" s="27"/>
      <c r="I22" s="27"/>
    </row>
    <row r="23" spans="1:9" x14ac:dyDescent="0.3">
      <c r="A23" s="165" t="s">
        <v>392</v>
      </c>
      <c r="B23" s="27"/>
      <c r="C23" s="27"/>
      <c r="D23" s="27"/>
      <c r="E23" s="27"/>
      <c r="F23" s="27"/>
      <c r="G23" s="27"/>
      <c r="H23" s="27"/>
      <c r="I23" s="27"/>
    </row>
    <row r="24" spans="1:9" ht="15" thickBot="1" x14ac:dyDescent="0.35">
      <c r="A24" s="166" t="s">
        <v>34</v>
      </c>
      <c r="B24" s="166" t="s">
        <v>41</v>
      </c>
      <c r="C24" s="166" t="s">
        <v>7</v>
      </c>
      <c r="D24" s="166" t="s">
        <v>8</v>
      </c>
      <c r="E24" s="166" t="s">
        <v>9</v>
      </c>
      <c r="F24" s="166" t="s">
        <v>25</v>
      </c>
      <c r="G24" s="166" t="s">
        <v>10</v>
      </c>
      <c r="H24" s="166" t="s">
        <v>11</v>
      </c>
      <c r="I24" s="166" t="s">
        <v>13</v>
      </c>
    </row>
    <row r="25" spans="1:9" x14ac:dyDescent="0.3">
      <c r="A25" s="167" t="s">
        <v>396</v>
      </c>
      <c r="B25" s="2" t="s">
        <v>3</v>
      </c>
      <c r="C25" s="2">
        <v>71.44</v>
      </c>
      <c r="D25" s="2">
        <v>5.4329999999999998</v>
      </c>
      <c r="E25" s="2">
        <v>7</v>
      </c>
      <c r="F25" s="2" t="s">
        <v>38</v>
      </c>
      <c r="G25" s="2" t="s">
        <v>28</v>
      </c>
      <c r="H25" s="2" t="s">
        <v>39</v>
      </c>
      <c r="I25" s="46" t="s">
        <v>479</v>
      </c>
    </row>
    <row r="26" spans="1:9" ht="15" thickBot="1" x14ac:dyDescent="0.35">
      <c r="A26" s="168"/>
      <c r="B26" s="3" t="s">
        <v>35</v>
      </c>
      <c r="C26" s="3">
        <v>52.7</v>
      </c>
      <c r="D26" s="3">
        <v>4.1840000000000002</v>
      </c>
      <c r="E26" s="3">
        <v>5</v>
      </c>
      <c r="F26" s="3"/>
      <c r="G26" s="3"/>
      <c r="H26" s="3"/>
      <c r="I26" s="91"/>
    </row>
    <row r="27" spans="1:9" x14ac:dyDescent="0.3">
      <c r="A27" s="27"/>
      <c r="B27" s="27"/>
      <c r="C27" s="27"/>
      <c r="D27" s="29"/>
      <c r="E27" s="29"/>
      <c r="F27" s="27"/>
      <c r="G27" s="27"/>
      <c r="H27" s="27"/>
      <c r="I27" s="27"/>
    </row>
    <row r="28" spans="1:9" x14ac:dyDescent="0.3">
      <c r="A28" s="165" t="s">
        <v>214</v>
      </c>
      <c r="B28" s="27"/>
      <c r="C28" s="27"/>
      <c r="D28" s="27"/>
      <c r="E28" s="27"/>
      <c r="F28" s="27"/>
      <c r="G28" s="27"/>
      <c r="H28" s="27"/>
      <c r="I28" s="27"/>
    </row>
    <row r="29" spans="1:9" ht="15" thickBot="1" x14ac:dyDescent="0.35">
      <c r="A29" s="166" t="s">
        <v>434</v>
      </c>
      <c r="B29" s="166" t="s">
        <v>41</v>
      </c>
      <c r="C29" s="166" t="s">
        <v>7</v>
      </c>
      <c r="D29" s="166" t="s">
        <v>8</v>
      </c>
      <c r="E29" s="166" t="s">
        <v>9</v>
      </c>
      <c r="F29" s="166" t="s">
        <v>25</v>
      </c>
      <c r="G29" s="166" t="s">
        <v>10</v>
      </c>
      <c r="H29" s="166" t="s">
        <v>11</v>
      </c>
      <c r="I29" s="166" t="s">
        <v>13</v>
      </c>
    </row>
    <row r="30" spans="1:9" x14ac:dyDescent="0.3">
      <c r="A30" s="167" t="s">
        <v>396</v>
      </c>
      <c r="B30" s="2" t="s">
        <v>3</v>
      </c>
      <c r="C30" s="2">
        <v>142.1</v>
      </c>
      <c r="D30" s="2">
        <v>18.93</v>
      </c>
      <c r="E30" s="2">
        <v>7</v>
      </c>
      <c r="F30" s="2" t="s">
        <v>397</v>
      </c>
      <c r="G30" s="2" t="s">
        <v>28</v>
      </c>
      <c r="H30" s="2" t="s">
        <v>398</v>
      </c>
      <c r="I30" s="46" t="s">
        <v>480</v>
      </c>
    </row>
    <row r="31" spans="1:9" ht="15" thickBot="1" x14ac:dyDescent="0.35">
      <c r="A31" s="168"/>
      <c r="B31" s="3" t="s">
        <v>35</v>
      </c>
      <c r="C31" s="3">
        <v>167</v>
      </c>
      <c r="D31" s="3">
        <v>23.32</v>
      </c>
      <c r="E31" s="3">
        <v>5</v>
      </c>
      <c r="F31" s="3"/>
      <c r="G31" s="3"/>
      <c r="H31" s="3"/>
      <c r="I31" s="91"/>
    </row>
    <row r="32" spans="1:9" x14ac:dyDescent="0.3">
      <c r="A32" s="27"/>
      <c r="B32" s="27"/>
      <c r="C32" s="27"/>
      <c r="D32" s="27"/>
      <c r="E32" s="27"/>
      <c r="F32" s="27"/>
      <c r="G32" s="27"/>
      <c r="H32" s="27"/>
      <c r="I32" s="27"/>
    </row>
    <row r="33" spans="1:9" x14ac:dyDescent="0.3">
      <c r="A33" s="27"/>
      <c r="B33" s="27"/>
      <c r="C33" s="27"/>
      <c r="D33" s="27"/>
      <c r="E33" s="27"/>
      <c r="F33" s="27"/>
      <c r="G33" s="27"/>
      <c r="H33" s="27"/>
      <c r="I33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DE349-46D0-457E-AA1A-87B460823B72}">
  <dimension ref="A2:J74"/>
  <sheetViews>
    <sheetView topLeftCell="A36" zoomScale="55" zoomScaleNormal="55" workbookViewId="0">
      <selection activeCell="A57" sqref="A57:I74"/>
    </sheetView>
  </sheetViews>
  <sheetFormatPr baseColWidth="10" defaultRowHeight="14.4" x14ac:dyDescent="0.3"/>
  <cols>
    <col min="1" max="1" width="81.44140625" customWidth="1"/>
    <col min="2" max="2" width="17" customWidth="1"/>
    <col min="3" max="3" width="32.5546875" customWidth="1"/>
    <col min="4" max="4" width="20.44140625" customWidth="1"/>
    <col min="6" max="6" width="19.44140625" customWidth="1"/>
    <col min="7" max="7" width="31.44140625" customWidth="1"/>
    <col min="8" max="8" width="30.5546875" customWidth="1"/>
    <col min="9" max="9" width="39.109375" customWidth="1"/>
    <col min="10" max="10" width="30.109375" customWidth="1"/>
  </cols>
  <sheetData>
    <row r="2" spans="1:10" x14ac:dyDescent="0.3">
      <c r="A2" s="20" t="s">
        <v>174</v>
      </c>
      <c r="B2" s="25"/>
      <c r="C2" s="25"/>
      <c r="D2" s="25"/>
      <c r="E2" s="25"/>
      <c r="H2" s="25"/>
      <c r="I2" s="25"/>
      <c r="J2" s="25"/>
    </row>
    <row r="3" spans="1:10" ht="16.5" customHeight="1" thickBot="1" x14ac:dyDescent="0.35">
      <c r="A3" s="4" t="s">
        <v>57</v>
      </c>
      <c r="B3" s="1" t="s">
        <v>42</v>
      </c>
      <c r="C3" s="1" t="s">
        <v>7</v>
      </c>
      <c r="D3" s="1" t="s">
        <v>8</v>
      </c>
      <c r="E3" s="1" t="s">
        <v>47</v>
      </c>
      <c r="F3" s="1" t="s">
        <v>48</v>
      </c>
      <c r="G3" s="1" t="s">
        <v>49</v>
      </c>
      <c r="H3" s="1" t="s">
        <v>52</v>
      </c>
      <c r="I3" s="1" t="s">
        <v>56</v>
      </c>
      <c r="J3" s="1"/>
    </row>
    <row r="4" spans="1:10" x14ac:dyDescent="0.3">
      <c r="A4" s="1" t="s">
        <v>40</v>
      </c>
      <c r="B4" s="24" t="s">
        <v>43</v>
      </c>
      <c r="C4" s="92">
        <v>119.898363947368</v>
      </c>
      <c r="D4" s="92">
        <v>3.4751255587088998</v>
      </c>
      <c r="E4" s="24">
        <v>38</v>
      </c>
      <c r="F4" s="24" t="s">
        <v>50</v>
      </c>
      <c r="G4" s="24" t="s">
        <v>51</v>
      </c>
      <c r="H4" s="24" t="s">
        <v>53</v>
      </c>
      <c r="I4" s="32" t="s">
        <v>481</v>
      </c>
    </row>
    <row r="5" spans="1:10" x14ac:dyDescent="0.3">
      <c r="A5" s="35" t="s">
        <v>58</v>
      </c>
      <c r="B5" s="25" t="s">
        <v>44</v>
      </c>
      <c r="C5" s="93">
        <v>77.845228500000005</v>
      </c>
      <c r="D5" s="93">
        <v>4.9801810051526898</v>
      </c>
      <c r="E5" s="25">
        <v>40</v>
      </c>
      <c r="F5" s="25"/>
      <c r="G5" s="25"/>
      <c r="H5" s="25" t="s">
        <v>54</v>
      </c>
      <c r="I5" s="36" t="s">
        <v>481</v>
      </c>
    </row>
    <row r="6" spans="1:10" x14ac:dyDescent="0.3">
      <c r="A6" s="35"/>
      <c r="B6" s="25" t="s">
        <v>45</v>
      </c>
      <c r="C6" s="93">
        <v>178.6529975</v>
      </c>
      <c r="D6" s="93">
        <v>8.0576279529505808</v>
      </c>
      <c r="E6" s="25">
        <v>40</v>
      </c>
      <c r="F6" s="25"/>
      <c r="G6" s="25"/>
      <c r="H6" s="25" t="s">
        <v>55</v>
      </c>
      <c r="I6" s="36" t="s">
        <v>481</v>
      </c>
    </row>
    <row r="7" spans="1:10" ht="15" thickBot="1" x14ac:dyDescent="0.35">
      <c r="A7" s="33"/>
      <c r="B7" s="26" t="s">
        <v>46</v>
      </c>
      <c r="C7" s="94">
        <v>147.402513414634</v>
      </c>
      <c r="D7" s="94">
        <v>7.6348635823002597</v>
      </c>
      <c r="E7" s="26">
        <v>41</v>
      </c>
      <c r="F7" s="26"/>
      <c r="G7" s="26"/>
      <c r="H7" s="26"/>
      <c r="I7" s="34"/>
    </row>
    <row r="10" spans="1:10" x14ac:dyDescent="0.3">
      <c r="A10" s="20" t="s">
        <v>172</v>
      </c>
      <c r="B10" s="25"/>
      <c r="C10" s="25"/>
      <c r="D10" s="25"/>
      <c r="E10" s="25"/>
      <c r="H10" s="25"/>
      <c r="I10" s="25"/>
    </row>
    <row r="11" spans="1:10" ht="15" thickBot="1" x14ac:dyDescent="0.35">
      <c r="A11" s="4" t="s">
        <v>57</v>
      </c>
      <c r="B11" s="1" t="s">
        <v>42</v>
      </c>
      <c r="C11" s="1" t="s">
        <v>59</v>
      </c>
      <c r="D11" s="1" t="s">
        <v>60</v>
      </c>
      <c r="E11" s="1" t="s">
        <v>8</v>
      </c>
      <c r="F11" s="1" t="s">
        <v>47</v>
      </c>
      <c r="G11" s="1" t="s">
        <v>48</v>
      </c>
      <c r="H11" s="1" t="s">
        <v>49</v>
      </c>
      <c r="I11" s="1" t="s">
        <v>52</v>
      </c>
      <c r="J11" s="1" t="s">
        <v>56</v>
      </c>
    </row>
    <row r="12" spans="1:10" x14ac:dyDescent="0.3">
      <c r="A12" s="1" t="s">
        <v>71</v>
      </c>
      <c r="B12" s="24" t="s">
        <v>43</v>
      </c>
      <c r="C12" s="24" t="s">
        <v>61</v>
      </c>
      <c r="D12" s="92">
        <v>34.142364589428603</v>
      </c>
      <c r="E12" s="92">
        <v>5.3207195557828104</v>
      </c>
      <c r="F12" s="24">
        <v>14</v>
      </c>
      <c r="G12" s="24" t="s">
        <v>246</v>
      </c>
      <c r="H12" s="24" t="s">
        <v>64</v>
      </c>
      <c r="I12" s="24" t="s">
        <v>66</v>
      </c>
      <c r="J12" s="32" t="s">
        <v>482</v>
      </c>
    </row>
    <row r="13" spans="1:10" x14ac:dyDescent="0.3">
      <c r="A13" s="35" t="s">
        <v>58</v>
      </c>
      <c r="C13" s="25" t="s">
        <v>62</v>
      </c>
      <c r="D13" s="93">
        <v>65.857635410714295</v>
      </c>
      <c r="E13" s="93">
        <v>5.3207195558263001</v>
      </c>
      <c r="F13" s="25">
        <v>14</v>
      </c>
      <c r="G13" s="25" t="s">
        <v>63</v>
      </c>
      <c r="H13" s="25" t="s">
        <v>65</v>
      </c>
      <c r="I13" s="25" t="s">
        <v>68</v>
      </c>
      <c r="J13" s="36" t="s">
        <v>483</v>
      </c>
    </row>
    <row r="14" spans="1:10" x14ac:dyDescent="0.3">
      <c r="A14" s="35"/>
      <c r="B14" s="25" t="s">
        <v>44</v>
      </c>
      <c r="C14" s="25" t="s">
        <v>61</v>
      </c>
      <c r="D14" s="47">
        <v>36.702425771428601</v>
      </c>
      <c r="E14" s="47">
        <v>4.6316979873666302</v>
      </c>
      <c r="F14" s="25">
        <v>14</v>
      </c>
      <c r="G14" s="25"/>
      <c r="H14" s="25"/>
      <c r="I14" s="25" t="s">
        <v>67</v>
      </c>
      <c r="J14" s="36" t="s">
        <v>484</v>
      </c>
    </row>
    <row r="15" spans="1:10" x14ac:dyDescent="0.3">
      <c r="A15" s="35"/>
      <c r="B15" s="25"/>
      <c r="C15" s="25" t="s">
        <v>62</v>
      </c>
      <c r="D15" s="47">
        <v>63.297574228571399</v>
      </c>
      <c r="E15" s="47">
        <v>4.6316979873666302</v>
      </c>
      <c r="F15" s="25">
        <v>14</v>
      </c>
      <c r="G15" s="25"/>
      <c r="H15" s="25"/>
      <c r="I15" s="25" t="s">
        <v>69</v>
      </c>
      <c r="J15" s="36" t="s">
        <v>481</v>
      </c>
    </row>
    <row r="16" spans="1:10" x14ac:dyDescent="0.3">
      <c r="A16" s="35"/>
      <c r="B16" s="25" t="s">
        <v>45</v>
      </c>
      <c r="C16" s="25" t="s">
        <v>61</v>
      </c>
      <c r="D16" s="47">
        <v>58.2496066409091</v>
      </c>
      <c r="E16" s="47">
        <v>9.0580930285980692</v>
      </c>
      <c r="F16" s="25">
        <v>11</v>
      </c>
      <c r="G16" s="25"/>
      <c r="H16" s="25"/>
      <c r="I16" s="25"/>
      <c r="J16" s="36"/>
    </row>
    <row r="17" spans="1:10" x14ac:dyDescent="0.3">
      <c r="A17" s="35"/>
      <c r="C17" s="25" t="s">
        <v>62</v>
      </c>
      <c r="D17" s="47">
        <v>41.750393359454499</v>
      </c>
      <c r="E17" s="47">
        <v>9.0580930284453292</v>
      </c>
      <c r="F17" s="25">
        <v>11</v>
      </c>
      <c r="G17" s="25"/>
      <c r="H17" s="25"/>
      <c r="I17" s="25"/>
      <c r="J17" s="36"/>
    </row>
    <row r="18" spans="1:10" x14ac:dyDescent="0.3">
      <c r="A18" s="35"/>
      <c r="B18" s="25" t="s">
        <v>46</v>
      </c>
      <c r="C18" s="25" t="s">
        <v>61</v>
      </c>
      <c r="D18" s="47">
        <v>28.048752835583301</v>
      </c>
      <c r="E18" s="47">
        <v>6.30475967821328</v>
      </c>
      <c r="F18" s="25">
        <v>12</v>
      </c>
      <c r="G18" s="25"/>
      <c r="H18" s="25"/>
      <c r="J18" s="36"/>
    </row>
    <row r="19" spans="1:10" ht="15" thickBot="1" x14ac:dyDescent="0.35">
      <c r="A19" s="33"/>
      <c r="B19" s="43"/>
      <c r="C19" s="26" t="s">
        <v>62</v>
      </c>
      <c r="D19" s="101">
        <v>71.951247164166702</v>
      </c>
      <c r="E19" s="101">
        <v>6.3047596781388702</v>
      </c>
      <c r="F19" s="26">
        <v>12</v>
      </c>
      <c r="G19" s="26"/>
      <c r="H19" s="26"/>
      <c r="I19" s="26"/>
      <c r="J19" s="34"/>
    </row>
    <row r="22" spans="1:10" x14ac:dyDescent="0.3">
      <c r="A22" s="20" t="s">
        <v>175</v>
      </c>
      <c r="B22" s="25"/>
      <c r="C22" s="25"/>
      <c r="D22" s="25"/>
      <c r="E22" s="25"/>
      <c r="H22" s="25"/>
      <c r="I22" s="25"/>
    </row>
    <row r="23" spans="1:10" ht="15" thickBot="1" x14ac:dyDescent="0.35">
      <c r="A23" s="4" t="s">
        <v>57</v>
      </c>
      <c r="B23" s="1" t="s">
        <v>42</v>
      </c>
      <c r="C23" s="1" t="s">
        <v>104</v>
      </c>
      <c r="D23" s="1" t="s">
        <v>8</v>
      </c>
      <c r="E23" s="1" t="s">
        <v>47</v>
      </c>
      <c r="F23" s="1" t="s">
        <v>48</v>
      </c>
      <c r="G23" s="1" t="s">
        <v>49</v>
      </c>
      <c r="H23" s="1" t="s">
        <v>249</v>
      </c>
      <c r="I23" s="1" t="s">
        <v>56</v>
      </c>
    </row>
    <row r="24" spans="1:10" x14ac:dyDescent="0.3">
      <c r="A24" s="5" t="s">
        <v>70</v>
      </c>
      <c r="B24" s="24" t="s">
        <v>72</v>
      </c>
      <c r="C24" s="95">
        <v>31.7777777777778</v>
      </c>
      <c r="D24" s="96">
        <v>3.2820123306093199</v>
      </c>
      <c r="E24" s="37">
        <v>9</v>
      </c>
      <c r="F24" s="24" t="s">
        <v>105</v>
      </c>
      <c r="G24" s="24" t="s">
        <v>107</v>
      </c>
      <c r="H24" s="24" t="s">
        <v>109</v>
      </c>
      <c r="I24" s="32" t="s">
        <v>485</v>
      </c>
    </row>
    <row r="25" spans="1:10" x14ac:dyDescent="0.3">
      <c r="A25" s="35" t="s">
        <v>58</v>
      </c>
      <c r="B25" s="25" t="s">
        <v>73</v>
      </c>
      <c r="C25" s="97">
        <v>55.3333333333333</v>
      </c>
      <c r="D25" s="98">
        <v>4.8333333333333304</v>
      </c>
      <c r="E25" s="38">
        <v>9</v>
      </c>
      <c r="F25" s="25" t="s">
        <v>106</v>
      </c>
      <c r="G25" s="25" t="s">
        <v>108</v>
      </c>
      <c r="H25" s="25" t="s">
        <v>110</v>
      </c>
      <c r="I25" s="36" t="s">
        <v>481</v>
      </c>
    </row>
    <row r="26" spans="1:10" x14ac:dyDescent="0.3">
      <c r="A26" s="39"/>
      <c r="B26" s="25" t="s">
        <v>74</v>
      </c>
      <c r="C26" s="97">
        <v>60.3333333333333</v>
      </c>
      <c r="D26" s="98">
        <v>5.8878405775519003</v>
      </c>
      <c r="E26" s="38">
        <v>9</v>
      </c>
      <c r="H26" s="25" t="s">
        <v>111</v>
      </c>
      <c r="I26" s="36" t="s">
        <v>486</v>
      </c>
    </row>
    <row r="27" spans="1:10" x14ac:dyDescent="0.3">
      <c r="A27" s="39"/>
      <c r="B27" s="25" t="s">
        <v>75</v>
      </c>
      <c r="C27" s="97">
        <v>64.6666666666667</v>
      </c>
      <c r="D27" s="98">
        <v>11.138022964402399</v>
      </c>
      <c r="E27" s="38">
        <v>9</v>
      </c>
      <c r="H27" s="25" t="s">
        <v>112</v>
      </c>
      <c r="I27" s="36" t="s">
        <v>481</v>
      </c>
    </row>
    <row r="28" spans="1:10" x14ac:dyDescent="0.3">
      <c r="A28" s="39"/>
      <c r="B28" s="25" t="s">
        <v>76</v>
      </c>
      <c r="C28" s="97">
        <v>62.4444444444444</v>
      </c>
      <c r="D28" s="98">
        <v>6.9304303039227602</v>
      </c>
      <c r="E28" s="38">
        <v>9</v>
      </c>
      <c r="H28" s="25" t="s">
        <v>113</v>
      </c>
      <c r="I28" s="36" t="s">
        <v>487</v>
      </c>
    </row>
    <row r="29" spans="1:10" x14ac:dyDescent="0.3">
      <c r="A29" s="39"/>
      <c r="B29" s="25" t="s">
        <v>77</v>
      </c>
      <c r="C29" s="97">
        <v>81.5555555555556</v>
      </c>
      <c r="D29" s="98">
        <v>8.47235883314268</v>
      </c>
      <c r="E29" s="38">
        <v>9</v>
      </c>
      <c r="H29" s="25" t="s">
        <v>114</v>
      </c>
      <c r="I29" s="36" t="s">
        <v>481</v>
      </c>
    </row>
    <row r="30" spans="1:10" x14ac:dyDescent="0.3">
      <c r="A30" s="39"/>
      <c r="B30" s="25" t="s">
        <v>78</v>
      </c>
      <c r="C30" s="97">
        <v>74</v>
      </c>
      <c r="D30" s="98">
        <v>12.0692446601544</v>
      </c>
      <c r="E30" s="38">
        <v>9</v>
      </c>
      <c r="I30" s="40"/>
    </row>
    <row r="31" spans="1:10" x14ac:dyDescent="0.3">
      <c r="A31" s="39"/>
      <c r="B31" s="25" t="s">
        <v>79</v>
      </c>
      <c r="C31" s="97">
        <v>76.7777777777778</v>
      </c>
      <c r="D31" s="98">
        <v>14.204633220828701</v>
      </c>
      <c r="E31" s="38">
        <v>9</v>
      </c>
      <c r="I31" s="40"/>
    </row>
    <row r="32" spans="1:10" x14ac:dyDescent="0.3">
      <c r="A32" s="39"/>
      <c r="B32" s="25" t="s">
        <v>80</v>
      </c>
      <c r="C32" s="97">
        <v>41.5</v>
      </c>
      <c r="D32" s="98">
        <v>5.5</v>
      </c>
      <c r="E32" s="38">
        <v>8</v>
      </c>
      <c r="I32" s="40"/>
    </row>
    <row r="33" spans="1:9" x14ac:dyDescent="0.3">
      <c r="A33" s="39"/>
      <c r="B33" s="25" t="s">
        <v>81</v>
      </c>
      <c r="C33" s="97">
        <v>58.75</v>
      </c>
      <c r="D33" s="98">
        <v>8.4425580077536804</v>
      </c>
      <c r="E33" s="38">
        <v>8</v>
      </c>
      <c r="I33" s="40"/>
    </row>
    <row r="34" spans="1:9" x14ac:dyDescent="0.3">
      <c r="A34" s="39"/>
      <c r="B34" s="25" t="s">
        <v>82</v>
      </c>
      <c r="C34" s="97">
        <v>64.875</v>
      </c>
      <c r="D34" s="98">
        <v>14.0056589328334</v>
      </c>
      <c r="E34" s="38">
        <v>8</v>
      </c>
      <c r="I34" s="40"/>
    </row>
    <row r="35" spans="1:9" x14ac:dyDescent="0.3">
      <c r="A35" s="39"/>
      <c r="B35" s="25" t="s">
        <v>83</v>
      </c>
      <c r="C35" s="97">
        <v>76.625</v>
      </c>
      <c r="D35" s="98">
        <v>18.171737769718899</v>
      </c>
      <c r="E35" s="38">
        <v>8</v>
      </c>
      <c r="I35" s="40"/>
    </row>
    <row r="36" spans="1:9" x14ac:dyDescent="0.3">
      <c r="A36" s="39"/>
      <c r="B36" s="25" t="s">
        <v>84</v>
      </c>
      <c r="C36" s="97">
        <v>83.5</v>
      </c>
      <c r="D36" s="98">
        <v>18.5732141998709</v>
      </c>
      <c r="E36" s="38">
        <v>8</v>
      </c>
      <c r="I36" s="40"/>
    </row>
    <row r="37" spans="1:9" x14ac:dyDescent="0.3">
      <c r="A37" s="39"/>
      <c r="B37" s="25" t="s">
        <v>85</v>
      </c>
      <c r="C37" s="97">
        <v>98.875</v>
      </c>
      <c r="D37" s="98">
        <v>23.1203663311314</v>
      </c>
      <c r="E37" s="38">
        <v>8</v>
      </c>
      <c r="I37" s="40"/>
    </row>
    <row r="38" spans="1:9" x14ac:dyDescent="0.3">
      <c r="A38" s="39"/>
      <c r="B38" s="25" t="s">
        <v>86</v>
      </c>
      <c r="C38" s="97">
        <v>116.125</v>
      </c>
      <c r="D38" s="98">
        <v>35.930208887707401</v>
      </c>
      <c r="E38" s="38">
        <v>8</v>
      </c>
      <c r="I38" s="40"/>
    </row>
    <row r="39" spans="1:9" x14ac:dyDescent="0.3">
      <c r="A39" s="39"/>
      <c r="B39" s="25" t="s">
        <v>87</v>
      </c>
      <c r="C39" s="97">
        <v>82.75</v>
      </c>
      <c r="D39" s="98">
        <v>17.2272106190842</v>
      </c>
      <c r="E39" s="38">
        <v>8</v>
      </c>
      <c r="I39" s="40"/>
    </row>
    <row r="40" spans="1:9" x14ac:dyDescent="0.3">
      <c r="A40" s="39"/>
      <c r="B40" s="25" t="s">
        <v>88</v>
      </c>
      <c r="C40" s="97">
        <v>11.3333333333333</v>
      </c>
      <c r="D40" s="98">
        <v>3.3433183781652902</v>
      </c>
      <c r="E40" s="38">
        <v>6</v>
      </c>
      <c r="I40" s="40"/>
    </row>
    <row r="41" spans="1:9" x14ac:dyDescent="0.3">
      <c r="A41" s="39"/>
      <c r="B41" s="25" t="s">
        <v>89</v>
      </c>
      <c r="C41" s="97">
        <v>21.6666666666667</v>
      </c>
      <c r="D41" s="98">
        <v>6.0203359079410603</v>
      </c>
      <c r="E41" s="38">
        <v>6</v>
      </c>
      <c r="I41" s="40"/>
    </row>
    <row r="42" spans="1:9" x14ac:dyDescent="0.3">
      <c r="A42" s="39"/>
      <c r="B42" s="25" t="s">
        <v>90</v>
      </c>
      <c r="C42" s="97">
        <v>24.6666666666667</v>
      </c>
      <c r="D42" s="98">
        <v>8.5114302232024706</v>
      </c>
      <c r="E42" s="38">
        <v>6</v>
      </c>
      <c r="I42" s="40"/>
    </row>
    <row r="43" spans="1:9" x14ac:dyDescent="0.3">
      <c r="A43" s="39"/>
      <c r="B43" s="25" t="s">
        <v>91</v>
      </c>
      <c r="C43" s="97">
        <v>23.8333333333333</v>
      </c>
      <c r="D43" s="98">
        <v>6.9350158214992197</v>
      </c>
      <c r="E43" s="38">
        <v>6</v>
      </c>
      <c r="I43" s="40"/>
    </row>
    <row r="44" spans="1:9" x14ac:dyDescent="0.3">
      <c r="A44" s="39"/>
      <c r="B44" s="25" t="s">
        <v>92</v>
      </c>
      <c r="C44" s="97">
        <v>40</v>
      </c>
      <c r="D44" s="98">
        <v>9.2376043070340099</v>
      </c>
      <c r="E44" s="38">
        <v>6</v>
      </c>
      <c r="I44" s="40"/>
    </row>
    <row r="45" spans="1:9" x14ac:dyDescent="0.3">
      <c r="A45" s="39"/>
      <c r="B45" s="25" t="s">
        <v>93</v>
      </c>
      <c r="C45" s="97">
        <v>34.3333333333333</v>
      </c>
      <c r="D45" s="98">
        <v>8.0856525882440504</v>
      </c>
      <c r="E45" s="38">
        <v>6</v>
      </c>
      <c r="I45" s="40"/>
    </row>
    <row r="46" spans="1:9" x14ac:dyDescent="0.3">
      <c r="A46" s="39"/>
      <c r="B46" s="25" t="s">
        <v>94</v>
      </c>
      <c r="C46" s="97">
        <v>35.3333333333333</v>
      </c>
      <c r="D46" s="98">
        <v>3.9972212570456702</v>
      </c>
      <c r="E46" s="38">
        <v>6</v>
      </c>
      <c r="I46" s="40"/>
    </row>
    <row r="47" spans="1:9" x14ac:dyDescent="0.3">
      <c r="A47" s="39"/>
      <c r="B47" s="25" t="s">
        <v>95</v>
      </c>
      <c r="C47" s="97">
        <v>33</v>
      </c>
      <c r="D47" s="98">
        <v>6.4704456312271601</v>
      </c>
      <c r="E47" s="38">
        <v>6</v>
      </c>
      <c r="I47" s="40"/>
    </row>
    <row r="48" spans="1:9" x14ac:dyDescent="0.3">
      <c r="A48" s="39"/>
      <c r="B48" s="25" t="s">
        <v>96</v>
      </c>
      <c r="C48" s="97">
        <v>35.571428571428598</v>
      </c>
      <c r="D48" s="98">
        <v>4.0641120558765502</v>
      </c>
      <c r="E48" s="38">
        <v>7</v>
      </c>
      <c r="I48" s="40"/>
    </row>
    <row r="49" spans="1:9" x14ac:dyDescent="0.3">
      <c r="A49" s="39"/>
      <c r="B49" s="25" t="s">
        <v>97</v>
      </c>
      <c r="C49" s="97">
        <v>55.714285714285701</v>
      </c>
      <c r="D49" s="98">
        <v>9.7996945669465703</v>
      </c>
      <c r="E49" s="38">
        <v>7</v>
      </c>
      <c r="I49" s="40"/>
    </row>
    <row r="50" spans="1:9" x14ac:dyDescent="0.3">
      <c r="A50" s="39"/>
      <c r="B50" s="25" t="s">
        <v>98</v>
      </c>
      <c r="C50" s="97">
        <v>50.714285714285701</v>
      </c>
      <c r="D50" s="98">
        <v>5.0695838361850596</v>
      </c>
      <c r="E50" s="38">
        <v>7</v>
      </c>
      <c r="I50" s="40"/>
    </row>
    <row r="51" spans="1:9" x14ac:dyDescent="0.3">
      <c r="A51" s="39"/>
      <c r="B51" s="25" t="s">
        <v>99</v>
      </c>
      <c r="C51" s="97">
        <v>62.285714285714299</v>
      </c>
      <c r="D51" s="98">
        <v>8.8120974361663595</v>
      </c>
      <c r="E51" s="38">
        <v>7</v>
      </c>
      <c r="I51" s="40"/>
    </row>
    <row r="52" spans="1:9" x14ac:dyDescent="0.3">
      <c r="A52" s="39"/>
      <c r="B52" s="25" t="s">
        <v>100</v>
      </c>
      <c r="C52" s="97">
        <v>60</v>
      </c>
      <c r="D52" s="98">
        <v>7.6188988080705604</v>
      </c>
      <c r="E52" s="38">
        <v>7</v>
      </c>
      <c r="I52" s="40"/>
    </row>
    <row r="53" spans="1:9" x14ac:dyDescent="0.3">
      <c r="A53" s="39"/>
      <c r="B53" s="25" t="s">
        <v>101</v>
      </c>
      <c r="C53" s="97">
        <v>72.714285714285694</v>
      </c>
      <c r="D53" s="98">
        <v>7.9243875704906603</v>
      </c>
      <c r="E53" s="38">
        <v>7</v>
      </c>
      <c r="I53" s="40"/>
    </row>
    <row r="54" spans="1:9" x14ac:dyDescent="0.3">
      <c r="A54" s="39"/>
      <c r="B54" s="25" t="s">
        <v>102</v>
      </c>
      <c r="C54" s="97">
        <v>63.571428571428598</v>
      </c>
      <c r="D54" s="98">
        <v>7.31878581803978</v>
      </c>
      <c r="E54" s="38">
        <v>7</v>
      </c>
      <c r="I54" s="40"/>
    </row>
    <row r="55" spans="1:9" ht="15" thickBot="1" x14ac:dyDescent="0.35">
      <c r="A55" s="41"/>
      <c r="B55" s="26" t="s">
        <v>103</v>
      </c>
      <c r="C55" s="99">
        <v>59</v>
      </c>
      <c r="D55" s="100">
        <v>3.37356671505876</v>
      </c>
      <c r="E55" s="42">
        <v>7</v>
      </c>
      <c r="F55" s="43"/>
      <c r="G55" s="43"/>
      <c r="H55" s="43"/>
      <c r="I55" s="44"/>
    </row>
    <row r="57" spans="1:9" x14ac:dyDescent="0.3">
      <c r="A57" s="29"/>
      <c r="B57" s="29"/>
      <c r="C57" s="29"/>
      <c r="D57" s="29"/>
      <c r="E57" s="29"/>
      <c r="F57" s="29"/>
      <c r="G57" s="29"/>
      <c r="H57" s="29"/>
      <c r="I57" s="29"/>
    </row>
    <row r="58" spans="1:9" x14ac:dyDescent="0.3">
      <c r="A58" s="29"/>
      <c r="B58" s="29"/>
      <c r="C58" s="29"/>
      <c r="D58" s="29"/>
      <c r="E58" s="29"/>
      <c r="F58" s="29"/>
      <c r="G58" s="29"/>
      <c r="H58" s="29"/>
      <c r="I58" s="29"/>
    </row>
    <row r="59" spans="1:9" x14ac:dyDescent="0.3">
      <c r="A59" s="165" t="s">
        <v>173</v>
      </c>
      <c r="B59" s="27"/>
      <c r="C59" s="27"/>
      <c r="D59" s="27"/>
      <c r="E59" s="27"/>
      <c r="F59" s="29"/>
      <c r="G59" s="27"/>
      <c r="H59" s="27"/>
      <c r="I59" s="27"/>
    </row>
    <row r="60" spans="1:9" ht="15" thickBot="1" x14ac:dyDescent="0.35">
      <c r="A60" s="169" t="s">
        <v>57</v>
      </c>
      <c r="B60" s="166" t="s">
        <v>42</v>
      </c>
      <c r="C60" s="169" t="s">
        <v>7</v>
      </c>
      <c r="D60" s="169" t="s">
        <v>8</v>
      </c>
      <c r="E60" s="166" t="s">
        <v>47</v>
      </c>
      <c r="F60" s="166" t="s">
        <v>48</v>
      </c>
      <c r="G60" s="169" t="s">
        <v>49</v>
      </c>
      <c r="H60" s="169" t="s">
        <v>52</v>
      </c>
      <c r="I60" s="169" t="s">
        <v>56</v>
      </c>
    </row>
    <row r="61" spans="1:9" x14ac:dyDescent="0.3">
      <c r="A61" s="170" t="s">
        <v>188</v>
      </c>
      <c r="B61" s="2" t="s">
        <v>43</v>
      </c>
      <c r="C61" s="28">
        <v>10.050000000000001</v>
      </c>
      <c r="D61" s="28">
        <v>0.25271255679850302</v>
      </c>
      <c r="E61" s="2">
        <v>12</v>
      </c>
      <c r="F61" s="2" t="s">
        <v>191</v>
      </c>
      <c r="G61" s="2" t="s">
        <v>190</v>
      </c>
      <c r="H61" s="88" t="s">
        <v>192</v>
      </c>
      <c r="I61" s="46" t="s">
        <v>481</v>
      </c>
    </row>
    <row r="62" spans="1:9" x14ac:dyDescent="0.3">
      <c r="A62" s="171" t="s">
        <v>399</v>
      </c>
      <c r="B62" s="27" t="s">
        <v>44</v>
      </c>
      <c r="C62" s="29">
        <v>10.199999999999999</v>
      </c>
      <c r="D62" s="29">
        <v>0.25672765902623501</v>
      </c>
      <c r="E62" s="27">
        <v>12</v>
      </c>
      <c r="F62" s="27" t="s">
        <v>50</v>
      </c>
      <c r="G62" s="27" t="s">
        <v>189</v>
      </c>
      <c r="H62" s="89" t="s">
        <v>193</v>
      </c>
      <c r="I62" s="48" t="s">
        <v>481</v>
      </c>
    </row>
    <row r="63" spans="1:9" x14ac:dyDescent="0.3">
      <c r="A63" s="171"/>
      <c r="B63" s="27" t="s">
        <v>45</v>
      </c>
      <c r="C63" s="29">
        <v>7.5636363636363599</v>
      </c>
      <c r="D63" s="29">
        <v>0.17282294001387999</v>
      </c>
      <c r="E63" s="27">
        <v>11</v>
      </c>
      <c r="F63" s="27"/>
      <c r="G63" s="27"/>
      <c r="H63" s="89" t="s">
        <v>194</v>
      </c>
      <c r="I63" s="48" t="s">
        <v>481</v>
      </c>
    </row>
    <row r="64" spans="1:9" x14ac:dyDescent="0.3">
      <c r="A64" s="171"/>
      <c r="B64" s="27" t="s">
        <v>46</v>
      </c>
      <c r="C64" s="29">
        <v>8.4384615384615405</v>
      </c>
      <c r="D64" s="29">
        <v>0.19596521850549201</v>
      </c>
      <c r="E64" s="27">
        <v>13</v>
      </c>
      <c r="F64" s="27"/>
      <c r="G64" s="27"/>
      <c r="H64" s="89" t="s">
        <v>195</v>
      </c>
      <c r="I64" s="48" t="s">
        <v>481</v>
      </c>
    </row>
    <row r="65" spans="1:9" ht="15" thickBot="1" x14ac:dyDescent="0.35">
      <c r="A65" s="168"/>
      <c r="B65" s="3"/>
      <c r="C65" s="30"/>
      <c r="D65" s="30"/>
      <c r="E65" s="3"/>
      <c r="F65" s="3"/>
      <c r="G65" s="3"/>
      <c r="H65" s="90" t="s">
        <v>196</v>
      </c>
      <c r="I65" s="91" t="s">
        <v>488</v>
      </c>
    </row>
    <row r="66" spans="1:9" x14ac:dyDescent="0.3">
      <c r="A66" s="29"/>
      <c r="B66" s="29"/>
      <c r="C66" s="29"/>
      <c r="D66" s="29"/>
      <c r="E66" s="27"/>
      <c r="F66" s="29"/>
      <c r="G66" s="27"/>
      <c r="H66" s="29"/>
      <c r="I66" s="27"/>
    </row>
    <row r="67" spans="1:9" x14ac:dyDescent="0.3">
      <c r="A67" s="29"/>
      <c r="B67" s="29"/>
      <c r="C67" s="29"/>
      <c r="D67" s="29"/>
      <c r="E67" s="27"/>
      <c r="F67" s="29"/>
      <c r="G67" s="27"/>
      <c r="H67" s="29"/>
      <c r="I67" s="27"/>
    </row>
    <row r="68" spans="1:9" x14ac:dyDescent="0.3">
      <c r="A68" s="165" t="s">
        <v>214</v>
      </c>
      <c r="B68" s="27"/>
      <c r="C68" s="27"/>
      <c r="D68" s="27"/>
      <c r="E68" s="27"/>
      <c r="F68" s="29"/>
      <c r="G68" s="27"/>
      <c r="H68" s="27"/>
      <c r="I68" s="27"/>
    </row>
    <row r="69" spans="1:9" ht="15" thickBot="1" x14ac:dyDescent="0.35">
      <c r="A69" s="169" t="s">
        <v>57</v>
      </c>
      <c r="B69" s="166" t="s">
        <v>42</v>
      </c>
      <c r="C69" s="169" t="s">
        <v>7</v>
      </c>
      <c r="D69" s="169" t="s">
        <v>8</v>
      </c>
      <c r="E69" s="166" t="s">
        <v>47</v>
      </c>
      <c r="F69" s="169" t="s">
        <v>48</v>
      </c>
      <c r="G69" s="169" t="s">
        <v>49</v>
      </c>
      <c r="H69" s="169" t="s">
        <v>52</v>
      </c>
      <c r="I69" s="169" t="s">
        <v>56</v>
      </c>
    </row>
    <row r="70" spans="1:9" x14ac:dyDescent="0.3">
      <c r="A70" s="170" t="s">
        <v>198</v>
      </c>
      <c r="B70" s="2" t="s">
        <v>43</v>
      </c>
      <c r="C70" s="28">
        <v>2.0154999999999998</v>
      </c>
      <c r="D70" s="28">
        <v>6.3994140356754506E-2</v>
      </c>
      <c r="E70" s="2">
        <v>8</v>
      </c>
      <c r="F70" s="2" t="s">
        <v>199</v>
      </c>
      <c r="G70" s="2" t="s">
        <v>200</v>
      </c>
      <c r="H70" s="88" t="s">
        <v>192</v>
      </c>
      <c r="I70" s="46" t="s">
        <v>489</v>
      </c>
    </row>
    <row r="71" spans="1:9" x14ac:dyDescent="0.3">
      <c r="A71" s="171" t="s">
        <v>399</v>
      </c>
      <c r="B71" s="27" t="s">
        <v>44</v>
      </c>
      <c r="C71" s="29">
        <v>1.98183333333333</v>
      </c>
      <c r="D71" s="29">
        <v>6.1252709690628702E-2</v>
      </c>
      <c r="E71" s="27">
        <v>6</v>
      </c>
      <c r="F71" s="27" t="s">
        <v>191</v>
      </c>
      <c r="G71" s="27" t="s">
        <v>201</v>
      </c>
      <c r="H71" s="89" t="s">
        <v>194</v>
      </c>
      <c r="I71" s="48" t="s">
        <v>490</v>
      </c>
    </row>
    <row r="72" spans="1:9" x14ac:dyDescent="0.3">
      <c r="A72" s="171"/>
      <c r="B72" s="27" t="s">
        <v>45</v>
      </c>
      <c r="C72" s="29">
        <v>1.5338000000000001</v>
      </c>
      <c r="D72" s="29">
        <v>0.115499523808542</v>
      </c>
      <c r="E72" s="27">
        <v>5</v>
      </c>
      <c r="F72" s="27" t="s">
        <v>50</v>
      </c>
      <c r="G72" s="27" t="s">
        <v>202</v>
      </c>
      <c r="H72" s="89" t="s">
        <v>196</v>
      </c>
      <c r="I72" s="48" t="s">
        <v>491</v>
      </c>
    </row>
    <row r="73" spans="1:9" ht="15" thickBot="1" x14ac:dyDescent="0.35">
      <c r="A73" s="168"/>
      <c r="B73" s="3" t="s">
        <v>46</v>
      </c>
      <c r="C73" s="30">
        <v>1.9555</v>
      </c>
      <c r="D73" s="30">
        <v>4.6700285509477003E-2</v>
      </c>
      <c r="E73" s="3">
        <v>6</v>
      </c>
      <c r="F73" s="3"/>
      <c r="G73" s="3"/>
      <c r="H73" s="90"/>
      <c r="I73" s="91"/>
    </row>
    <row r="74" spans="1:9" x14ac:dyDescent="0.3">
      <c r="A74" s="29"/>
      <c r="B74" s="29"/>
      <c r="C74" s="29"/>
      <c r="D74" s="29"/>
      <c r="E74" s="29"/>
      <c r="F74" s="29"/>
      <c r="G74" s="29"/>
      <c r="H74" s="29"/>
      <c r="I74" s="29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A8E99-1AAE-4D55-8988-5492A98CCF9D}">
  <dimension ref="A2:I39"/>
  <sheetViews>
    <sheetView zoomScale="55" zoomScaleNormal="55" workbookViewId="0">
      <selection activeCell="A39" sqref="A39"/>
    </sheetView>
  </sheetViews>
  <sheetFormatPr baseColWidth="10" defaultRowHeight="14.4" x14ac:dyDescent="0.3"/>
  <cols>
    <col min="1" max="1" width="110.33203125" customWidth="1"/>
    <col min="2" max="2" width="13.44140625" customWidth="1"/>
    <col min="5" max="5" width="17" style="25" customWidth="1"/>
    <col min="6" max="6" width="24.33203125" customWidth="1"/>
    <col min="7" max="7" width="31.44140625" style="25" customWidth="1"/>
    <col min="8" max="8" width="28.5546875" customWidth="1"/>
    <col min="9" max="9" width="32" style="25" customWidth="1"/>
  </cols>
  <sheetData>
    <row r="2" spans="1:9" x14ac:dyDescent="0.3">
      <c r="A2" s="29"/>
      <c r="B2" s="29"/>
      <c r="C2" s="29"/>
      <c r="D2" s="29"/>
      <c r="E2" s="29"/>
      <c r="F2" s="29"/>
      <c r="G2" s="29"/>
      <c r="H2" s="29"/>
      <c r="I2" s="29"/>
    </row>
    <row r="3" spans="1:9" x14ac:dyDescent="0.3">
      <c r="A3" s="29"/>
      <c r="B3" s="29"/>
      <c r="C3" s="29"/>
      <c r="D3" s="29"/>
      <c r="E3" s="29"/>
      <c r="F3" s="29"/>
      <c r="G3" s="29"/>
      <c r="H3" s="29"/>
      <c r="I3" s="29"/>
    </row>
    <row r="4" spans="1:9" x14ac:dyDescent="0.3">
      <c r="A4" s="165" t="s">
        <v>174</v>
      </c>
      <c r="B4" s="27"/>
      <c r="C4" s="27"/>
      <c r="D4" s="27"/>
      <c r="E4" s="27"/>
      <c r="F4" s="29"/>
      <c r="G4" s="27"/>
      <c r="H4" s="27"/>
      <c r="I4" s="27"/>
    </row>
    <row r="5" spans="1:9" ht="15" thickBot="1" x14ac:dyDescent="0.35">
      <c r="A5" s="169" t="s">
        <v>57</v>
      </c>
      <c r="B5" s="166" t="s">
        <v>42</v>
      </c>
      <c r="C5" s="169" t="s">
        <v>7</v>
      </c>
      <c r="D5" s="169" t="s">
        <v>8</v>
      </c>
      <c r="E5" s="166" t="s">
        <v>47</v>
      </c>
      <c r="F5" s="169" t="s">
        <v>48</v>
      </c>
      <c r="G5" s="169" t="s">
        <v>49</v>
      </c>
      <c r="H5" s="169" t="s">
        <v>52</v>
      </c>
      <c r="I5" s="169" t="s">
        <v>56</v>
      </c>
    </row>
    <row r="6" spans="1:9" x14ac:dyDescent="0.3">
      <c r="A6" s="170" t="s">
        <v>204</v>
      </c>
      <c r="B6" s="2" t="s">
        <v>43</v>
      </c>
      <c r="C6" s="2">
        <v>0.986394678148936</v>
      </c>
      <c r="D6" s="2">
        <v>2.7782020105993101E-2</v>
      </c>
      <c r="E6" s="2">
        <v>47</v>
      </c>
      <c r="F6" s="2" t="s">
        <v>199</v>
      </c>
      <c r="G6" s="28" t="s">
        <v>212</v>
      </c>
      <c r="H6" s="88" t="s">
        <v>205</v>
      </c>
      <c r="I6" s="46" t="s">
        <v>481</v>
      </c>
    </row>
    <row r="7" spans="1:9" x14ac:dyDescent="0.3">
      <c r="A7" s="171" t="s">
        <v>399</v>
      </c>
      <c r="B7" s="27" t="s">
        <v>44</v>
      </c>
      <c r="C7" s="27">
        <v>0.956966978847826</v>
      </c>
      <c r="D7" s="27">
        <v>1.9463495190477399E-2</v>
      </c>
      <c r="E7" s="27">
        <v>46</v>
      </c>
      <c r="F7" s="27" t="s">
        <v>191</v>
      </c>
      <c r="G7" s="29" t="s">
        <v>210</v>
      </c>
      <c r="H7" s="89" t="s">
        <v>206</v>
      </c>
      <c r="I7" s="48" t="s">
        <v>481</v>
      </c>
    </row>
    <row r="8" spans="1:9" x14ac:dyDescent="0.3">
      <c r="A8" s="171"/>
      <c r="B8" s="27" t="s">
        <v>45</v>
      </c>
      <c r="C8" s="27">
        <v>0.58445725973333296</v>
      </c>
      <c r="D8" s="27">
        <v>2.2148193521916E-2</v>
      </c>
      <c r="E8" s="27">
        <v>45</v>
      </c>
      <c r="F8" s="27" t="s">
        <v>50</v>
      </c>
      <c r="G8" s="29" t="s">
        <v>211</v>
      </c>
      <c r="H8" s="89" t="s">
        <v>207</v>
      </c>
      <c r="I8" s="48" t="s">
        <v>481</v>
      </c>
    </row>
    <row r="9" spans="1:9" x14ac:dyDescent="0.3">
      <c r="A9" s="171"/>
      <c r="B9" s="27" t="s">
        <v>46</v>
      </c>
      <c r="C9" s="27">
        <v>0.79615244002222196</v>
      </c>
      <c r="D9" s="27">
        <v>2.5762448267666001E-2</v>
      </c>
      <c r="E9" s="27">
        <v>45</v>
      </c>
      <c r="F9" s="27"/>
      <c r="G9" s="29"/>
      <c r="H9" s="89" t="s">
        <v>208</v>
      </c>
      <c r="I9" s="48" t="s">
        <v>481</v>
      </c>
    </row>
    <row r="10" spans="1:9" ht="15" thickBot="1" x14ac:dyDescent="0.35">
      <c r="A10" s="168"/>
      <c r="B10" s="30"/>
      <c r="C10" s="30"/>
      <c r="D10" s="30"/>
      <c r="E10" s="3"/>
      <c r="F10" s="3"/>
      <c r="G10" s="3"/>
      <c r="H10" s="90" t="s">
        <v>209</v>
      </c>
      <c r="I10" s="91" t="s">
        <v>481</v>
      </c>
    </row>
    <row r="11" spans="1:9" x14ac:dyDescent="0.3">
      <c r="A11" s="29"/>
      <c r="B11" s="29"/>
      <c r="C11" s="29"/>
      <c r="D11" s="29"/>
      <c r="E11" s="27"/>
      <c r="F11" s="29"/>
      <c r="G11" s="27"/>
      <c r="H11" s="29"/>
      <c r="I11" s="27"/>
    </row>
    <row r="12" spans="1:9" x14ac:dyDescent="0.3">
      <c r="A12" s="29"/>
      <c r="B12" s="29"/>
      <c r="C12" s="29"/>
      <c r="D12" s="29"/>
      <c r="E12" s="27"/>
      <c r="F12" s="29"/>
      <c r="G12" s="27"/>
      <c r="H12" s="29"/>
      <c r="I12" s="27"/>
    </row>
    <row r="13" spans="1:9" x14ac:dyDescent="0.3">
      <c r="A13" s="165" t="s">
        <v>175</v>
      </c>
      <c r="B13" s="27"/>
      <c r="C13" s="27"/>
      <c r="D13" s="27"/>
      <c r="E13" s="27"/>
      <c r="F13" s="29"/>
      <c r="G13" s="27"/>
      <c r="H13" s="27"/>
      <c r="I13" s="27"/>
    </row>
    <row r="14" spans="1:9" ht="15" thickBot="1" x14ac:dyDescent="0.35">
      <c r="A14" s="169" t="s">
        <v>57</v>
      </c>
      <c r="B14" s="166" t="s">
        <v>42</v>
      </c>
      <c r="C14" s="169" t="s">
        <v>7</v>
      </c>
      <c r="D14" s="169" t="s">
        <v>8</v>
      </c>
      <c r="E14" s="169" t="s">
        <v>47</v>
      </c>
      <c r="F14" s="169" t="s">
        <v>48</v>
      </c>
      <c r="G14" s="169" t="s">
        <v>49</v>
      </c>
      <c r="H14" s="169" t="s">
        <v>52</v>
      </c>
      <c r="I14" s="169" t="s">
        <v>56</v>
      </c>
    </row>
    <row r="15" spans="1:9" x14ac:dyDescent="0.3">
      <c r="A15" s="170" t="s">
        <v>213</v>
      </c>
      <c r="B15" s="2" t="s">
        <v>43</v>
      </c>
      <c r="C15" s="28">
        <v>0.37545438107142898</v>
      </c>
      <c r="D15" s="28">
        <v>2.8936322647484702E-2</v>
      </c>
      <c r="E15" s="2">
        <v>28</v>
      </c>
      <c r="F15" s="2" t="s">
        <v>199</v>
      </c>
      <c r="G15" s="28" t="s">
        <v>215</v>
      </c>
      <c r="H15" s="88" t="s">
        <v>205</v>
      </c>
      <c r="I15" s="46" t="s">
        <v>481</v>
      </c>
    </row>
    <row r="16" spans="1:9" x14ac:dyDescent="0.3">
      <c r="A16" s="171" t="s">
        <v>399</v>
      </c>
      <c r="B16" s="27" t="s">
        <v>44</v>
      </c>
      <c r="C16" s="29">
        <v>0.344151648714286</v>
      </c>
      <c r="D16" s="29">
        <v>3.1479735457088598E-2</v>
      </c>
      <c r="E16" s="27">
        <v>21</v>
      </c>
      <c r="F16" s="27" t="s">
        <v>191</v>
      </c>
      <c r="G16" s="29" t="s">
        <v>216</v>
      </c>
      <c r="H16" s="89" t="s">
        <v>207</v>
      </c>
      <c r="I16" s="48" t="s">
        <v>481</v>
      </c>
    </row>
    <row r="17" spans="1:9" x14ac:dyDescent="0.3">
      <c r="A17" s="171"/>
      <c r="B17" s="27" t="s">
        <v>45</v>
      </c>
      <c r="C17" s="29">
        <v>0.12172549645</v>
      </c>
      <c r="D17" s="29">
        <v>1.35550288864753E-2</v>
      </c>
      <c r="E17" s="27">
        <v>20</v>
      </c>
      <c r="F17" s="27" t="s">
        <v>50</v>
      </c>
      <c r="G17" s="29" t="s">
        <v>217</v>
      </c>
      <c r="H17" s="89" t="s">
        <v>209</v>
      </c>
      <c r="I17" s="48" t="s">
        <v>492</v>
      </c>
    </row>
    <row r="18" spans="1:9" ht="15" thickBot="1" x14ac:dyDescent="0.35">
      <c r="A18" s="168"/>
      <c r="B18" s="3" t="s">
        <v>46</v>
      </c>
      <c r="C18" s="30">
        <v>0.29492270700000001</v>
      </c>
      <c r="D18" s="30">
        <v>2.7364347552279601E-2</v>
      </c>
      <c r="E18" s="3">
        <v>17</v>
      </c>
      <c r="F18" s="3"/>
      <c r="G18" s="30"/>
      <c r="H18" s="90"/>
      <c r="I18" s="91"/>
    </row>
    <row r="19" spans="1:9" x14ac:dyDescent="0.3">
      <c r="A19" s="29"/>
      <c r="B19" s="29"/>
      <c r="C19" s="29"/>
      <c r="D19" s="29"/>
      <c r="E19" s="27"/>
      <c r="F19" s="29"/>
      <c r="G19" s="27"/>
      <c r="H19" s="29"/>
      <c r="I19" s="27"/>
    </row>
    <row r="20" spans="1:9" x14ac:dyDescent="0.3">
      <c r="A20" s="29"/>
      <c r="B20" s="29"/>
      <c r="C20" s="29"/>
      <c r="D20" s="29"/>
      <c r="E20" s="27"/>
      <c r="F20" s="29"/>
      <c r="G20" s="27"/>
      <c r="H20" s="29"/>
      <c r="I20" s="27"/>
    </row>
    <row r="21" spans="1:9" x14ac:dyDescent="0.3">
      <c r="A21" s="165" t="s">
        <v>173</v>
      </c>
      <c r="B21" s="27"/>
      <c r="C21" s="27"/>
      <c r="D21" s="27"/>
      <c r="E21" s="27"/>
      <c r="F21" s="29"/>
      <c r="G21" s="27"/>
      <c r="H21" s="27"/>
      <c r="I21" s="27"/>
    </row>
    <row r="22" spans="1:9" ht="15" thickBot="1" x14ac:dyDescent="0.35">
      <c r="A22" s="169" t="s">
        <v>57</v>
      </c>
      <c r="B22" s="166" t="s">
        <v>42</v>
      </c>
      <c r="C22" s="169" t="s">
        <v>7</v>
      </c>
      <c r="D22" s="169" t="s">
        <v>8</v>
      </c>
      <c r="E22" s="169" t="s">
        <v>47</v>
      </c>
      <c r="F22" s="169" t="s">
        <v>48</v>
      </c>
      <c r="G22" s="169" t="s">
        <v>49</v>
      </c>
      <c r="H22" s="169" t="s">
        <v>52</v>
      </c>
      <c r="I22" s="169" t="s">
        <v>56</v>
      </c>
    </row>
    <row r="23" spans="1:9" x14ac:dyDescent="0.3">
      <c r="A23" s="166" t="s">
        <v>433</v>
      </c>
      <c r="B23" s="2" t="s">
        <v>43</v>
      </c>
      <c r="C23" s="28">
        <v>167.1</v>
      </c>
      <c r="D23" s="28">
        <v>10.82</v>
      </c>
      <c r="E23" s="2">
        <v>10</v>
      </c>
      <c r="F23" s="2" t="s">
        <v>199</v>
      </c>
      <c r="G23" s="28" t="s">
        <v>403</v>
      </c>
      <c r="H23" s="88" t="s">
        <v>205</v>
      </c>
      <c r="I23" s="46" t="s">
        <v>498</v>
      </c>
    </row>
    <row r="24" spans="1:9" x14ac:dyDescent="0.3">
      <c r="A24" s="171" t="s">
        <v>399</v>
      </c>
      <c r="B24" s="27" t="s">
        <v>44</v>
      </c>
      <c r="C24" s="29">
        <v>214.4</v>
      </c>
      <c r="D24" s="29">
        <v>23.66</v>
      </c>
      <c r="E24" s="27">
        <v>9</v>
      </c>
      <c r="F24" s="27" t="s">
        <v>191</v>
      </c>
      <c r="G24" s="29" t="s">
        <v>404</v>
      </c>
      <c r="H24" s="89" t="s">
        <v>206</v>
      </c>
      <c r="I24" s="48" t="s">
        <v>499</v>
      </c>
    </row>
    <row r="25" spans="1:9" x14ac:dyDescent="0.3">
      <c r="A25" s="171"/>
      <c r="B25" s="27" t="s">
        <v>45</v>
      </c>
      <c r="C25" s="29">
        <v>98.44</v>
      </c>
      <c r="D25" s="29">
        <v>3.74</v>
      </c>
      <c r="E25" s="27">
        <v>6</v>
      </c>
      <c r="F25" s="27" t="s">
        <v>50</v>
      </c>
      <c r="G25" s="29" t="s">
        <v>405</v>
      </c>
      <c r="H25" s="89" t="s">
        <v>207</v>
      </c>
      <c r="I25" s="48" t="s">
        <v>500</v>
      </c>
    </row>
    <row r="26" spans="1:9" x14ac:dyDescent="0.3">
      <c r="A26" s="171"/>
      <c r="B26" s="27"/>
      <c r="C26" s="29"/>
      <c r="D26" s="29"/>
      <c r="E26" s="27"/>
      <c r="F26" s="27"/>
      <c r="G26" s="29"/>
      <c r="H26" s="89" t="s">
        <v>208</v>
      </c>
      <c r="I26" s="48" t="s">
        <v>501</v>
      </c>
    </row>
    <row r="27" spans="1:9" ht="15" thickBot="1" x14ac:dyDescent="0.35">
      <c r="A27" s="168"/>
      <c r="B27" s="3" t="s">
        <v>46</v>
      </c>
      <c r="C27" s="30">
        <v>180.6</v>
      </c>
      <c r="D27" s="30">
        <v>12</v>
      </c>
      <c r="E27" s="3">
        <v>7</v>
      </c>
      <c r="F27" s="3"/>
      <c r="G27" s="30"/>
      <c r="H27" s="90" t="s">
        <v>209</v>
      </c>
      <c r="I27" s="91" t="s">
        <v>502</v>
      </c>
    </row>
    <row r="28" spans="1:9" x14ac:dyDescent="0.3">
      <c r="A28" s="29"/>
      <c r="B28" s="29"/>
      <c r="C28" s="29"/>
      <c r="D28" s="29"/>
      <c r="E28" s="27"/>
      <c r="F28" s="29"/>
      <c r="G28" s="27"/>
      <c r="H28" s="29"/>
      <c r="I28" s="27"/>
    </row>
    <row r="29" spans="1:9" x14ac:dyDescent="0.3">
      <c r="A29" s="29"/>
      <c r="B29" s="29"/>
      <c r="C29" s="29"/>
      <c r="D29" s="29"/>
      <c r="E29" s="27"/>
      <c r="F29" s="29"/>
      <c r="G29" s="27"/>
      <c r="H29" s="29"/>
      <c r="I29" s="27"/>
    </row>
    <row r="30" spans="1:9" x14ac:dyDescent="0.3">
      <c r="A30" s="165" t="s">
        <v>214</v>
      </c>
      <c r="B30" s="27"/>
      <c r="C30" s="27"/>
      <c r="D30" s="27"/>
      <c r="E30" s="27"/>
      <c r="F30" s="29"/>
      <c r="G30" s="27"/>
      <c r="H30" s="27"/>
      <c r="I30" s="27"/>
    </row>
    <row r="31" spans="1:9" ht="15" thickBot="1" x14ac:dyDescent="0.35">
      <c r="A31" s="169" t="s">
        <v>57</v>
      </c>
      <c r="B31" s="166" t="s">
        <v>42</v>
      </c>
      <c r="C31" s="169" t="s">
        <v>7</v>
      </c>
      <c r="D31" s="169" t="s">
        <v>8</v>
      </c>
      <c r="E31" s="166" t="s">
        <v>47</v>
      </c>
      <c r="F31" s="169" t="s">
        <v>48</v>
      </c>
      <c r="G31" s="169" t="s">
        <v>49</v>
      </c>
      <c r="H31" s="169" t="s">
        <v>52</v>
      </c>
      <c r="I31" s="169" t="s">
        <v>56</v>
      </c>
    </row>
    <row r="32" spans="1:9" x14ac:dyDescent="0.3">
      <c r="A32" s="166" t="s">
        <v>432</v>
      </c>
      <c r="B32" s="2" t="s">
        <v>43</v>
      </c>
      <c r="C32" s="2">
        <v>78.41</v>
      </c>
      <c r="D32" s="2">
        <v>11.59</v>
      </c>
      <c r="E32" s="2">
        <v>8</v>
      </c>
      <c r="F32" s="2" t="s">
        <v>199</v>
      </c>
      <c r="G32" s="28" t="s">
        <v>400</v>
      </c>
      <c r="H32" s="88" t="s">
        <v>205</v>
      </c>
      <c r="I32" s="46" t="s">
        <v>493</v>
      </c>
    </row>
    <row r="33" spans="1:9" x14ac:dyDescent="0.3">
      <c r="A33" s="171" t="s">
        <v>399</v>
      </c>
      <c r="B33" s="27" t="s">
        <v>44</v>
      </c>
      <c r="C33" s="27">
        <v>65.069999999999993</v>
      </c>
      <c r="D33" s="27">
        <v>10.57</v>
      </c>
      <c r="E33" s="27">
        <v>7</v>
      </c>
      <c r="F33" s="27" t="s">
        <v>191</v>
      </c>
      <c r="G33" s="29" t="s">
        <v>401</v>
      </c>
      <c r="H33" s="89" t="s">
        <v>206</v>
      </c>
      <c r="I33" s="48" t="s">
        <v>494</v>
      </c>
    </row>
    <row r="34" spans="1:9" x14ac:dyDescent="0.3">
      <c r="A34" s="171"/>
      <c r="B34" s="27" t="s">
        <v>45</v>
      </c>
      <c r="C34" s="27">
        <v>37.25</v>
      </c>
      <c r="D34" s="27">
        <v>7.524</v>
      </c>
      <c r="E34" s="27">
        <v>6</v>
      </c>
      <c r="F34" s="27" t="s">
        <v>50</v>
      </c>
      <c r="G34" s="29" t="s">
        <v>402</v>
      </c>
      <c r="H34" s="89" t="s">
        <v>207</v>
      </c>
      <c r="I34" s="48" t="s">
        <v>495</v>
      </c>
    </row>
    <row r="35" spans="1:9" x14ac:dyDescent="0.3">
      <c r="A35" s="171"/>
      <c r="B35" s="27" t="s">
        <v>46</v>
      </c>
      <c r="C35" s="27">
        <v>59.08</v>
      </c>
      <c r="D35" s="27">
        <v>11.26</v>
      </c>
      <c r="E35" s="27">
        <v>6</v>
      </c>
      <c r="F35" s="27"/>
      <c r="G35" s="29"/>
      <c r="H35" s="89" t="s">
        <v>208</v>
      </c>
      <c r="I35" s="48" t="s">
        <v>496</v>
      </c>
    </row>
    <row r="36" spans="1:9" ht="15" thickBot="1" x14ac:dyDescent="0.35">
      <c r="A36" s="168"/>
      <c r="B36" s="30"/>
      <c r="C36" s="30"/>
      <c r="D36" s="30"/>
      <c r="E36" s="3"/>
      <c r="F36" s="3"/>
      <c r="G36" s="3"/>
      <c r="H36" s="90" t="s">
        <v>209</v>
      </c>
      <c r="I36" s="91" t="s">
        <v>497</v>
      </c>
    </row>
    <row r="37" spans="1:9" x14ac:dyDescent="0.3">
      <c r="A37" s="29"/>
      <c r="B37" s="29"/>
      <c r="C37" s="29"/>
      <c r="D37" s="29"/>
      <c r="E37" s="27"/>
      <c r="F37" s="29"/>
      <c r="G37" s="27"/>
      <c r="H37" s="29"/>
      <c r="I37" s="27"/>
    </row>
    <row r="38" spans="1:9" x14ac:dyDescent="0.3">
      <c r="A38" s="29"/>
      <c r="B38" s="29"/>
      <c r="C38" s="29"/>
      <c r="D38" s="29"/>
      <c r="E38" s="27"/>
      <c r="F38" s="29"/>
      <c r="G38" s="27"/>
      <c r="H38" s="29"/>
      <c r="I38" s="27"/>
    </row>
    <row r="39" spans="1:9" x14ac:dyDescent="0.3">
      <c r="A39" s="29"/>
      <c r="B39" s="29"/>
      <c r="C39" s="29"/>
      <c r="D39" s="29"/>
      <c r="E39" s="27"/>
      <c r="F39" s="29"/>
      <c r="G39" s="27"/>
      <c r="H39" s="29"/>
      <c r="I39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490FB-7757-42EE-9D0B-14C19091960A}">
  <dimension ref="A1:M23"/>
  <sheetViews>
    <sheetView zoomScale="85" zoomScaleNormal="85" workbookViewId="0">
      <selection activeCell="L16" sqref="L16"/>
    </sheetView>
  </sheetViews>
  <sheetFormatPr baseColWidth="10" defaultRowHeight="14.4" x14ac:dyDescent="0.3"/>
  <cols>
    <col min="1" max="1" width="33" customWidth="1"/>
    <col min="3" max="3" width="16.6640625" customWidth="1"/>
    <col min="4" max="4" width="19.5546875" customWidth="1"/>
    <col min="5" max="5" width="19.33203125" customWidth="1"/>
    <col min="6" max="6" width="20.88671875" customWidth="1"/>
    <col min="7" max="7" width="17.88671875" customWidth="1"/>
    <col min="8" max="8" width="19.33203125" customWidth="1"/>
    <col min="9" max="9" width="53.6640625" customWidth="1"/>
    <col min="10" max="10" width="17.5546875" style="25" customWidth="1"/>
    <col min="11" max="11" width="21" style="127" customWidth="1"/>
    <col min="12" max="12" width="20.33203125" style="127" customWidth="1"/>
    <col min="13" max="13" width="21.5546875" style="127" customWidth="1"/>
  </cols>
  <sheetData>
    <row r="1" spans="1:13" ht="28.8" x14ac:dyDescent="0.3">
      <c r="A1" s="81" t="s">
        <v>115</v>
      </c>
      <c r="B1" s="82"/>
      <c r="C1" s="66" t="s">
        <v>142</v>
      </c>
      <c r="D1" s="66" t="s">
        <v>143</v>
      </c>
      <c r="E1" s="66" t="s">
        <v>144</v>
      </c>
      <c r="F1" s="66" t="s">
        <v>145</v>
      </c>
      <c r="G1" s="66" t="s">
        <v>146</v>
      </c>
      <c r="H1" s="66" t="s">
        <v>147</v>
      </c>
      <c r="I1" s="14" t="s">
        <v>16</v>
      </c>
      <c r="J1" s="66" t="s">
        <v>120</v>
      </c>
      <c r="K1" s="143" t="s">
        <v>148</v>
      </c>
      <c r="L1" s="143" t="s">
        <v>149</v>
      </c>
      <c r="M1" s="144" t="s">
        <v>150</v>
      </c>
    </row>
    <row r="2" spans="1:13" x14ac:dyDescent="0.3">
      <c r="A2" s="15" t="s">
        <v>176</v>
      </c>
      <c r="B2" s="7"/>
      <c r="C2" s="58">
        <v>0.46210000000000001</v>
      </c>
      <c r="D2" s="29">
        <v>5.0250000000000003E-2</v>
      </c>
      <c r="E2" s="53">
        <v>0.59540000000000004</v>
      </c>
      <c r="F2">
        <v>8.3299999999999999E-2</v>
      </c>
      <c r="G2" s="53">
        <v>0.64170000000000005</v>
      </c>
      <c r="H2" s="29">
        <v>5.9150000000000001E-2</v>
      </c>
      <c r="I2" s="27" t="s">
        <v>164</v>
      </c>
      <c r="J2" s="27" t="s">
        <v>151</v>
      </c>
      <c r="K2" s="131" t="s">
        <v>503</v>
      </c>
      <c r="L2" s="74" t="s">
        <v>504</v>
      </c>
      <c r="M2" s="138" t="s">
        <v>505</v>
      </c>
    </row>
    <row r="3" spans="1:13" x14ac:dyDescent="0.3">
      <c r="A3" s="16" t="s">
        <v>177</v>
      </c>
      <c r="B3" s="8"/>
      <c r="C3" s="56">
        <v>0.61</v>
      </c>
      <c r="D3" s="55">
        <v>5.1369999999999999E-2</v>
      </c>
      <c r="E3" s="54">
        <v>0.66810000000000003</v>
      </c>
      <c r="F3" s="57">
        <v>0.1454</v>
      </c>
      <c r="G3" s="54">
        <v>0.55210000000000004</v>
      </c>
      <c r="H3" s="55">
        <v>5.4859999999999999E-2</v>
      </c>
      <c r="I3" s="27" t="s">
        <v>164</v>
      </c>
      <c r="J3" s="83" t="s">
        <v>151</v>
      </c>
      <c r="K3" s="134" t="s">
        <v>506</v>
      </c>
      <c r="L3" s="134" t="s">
        <v>507</v>
      </c>
      <c r="M3" s="145" t="s">
        <v>508</v>
      </c>
    </row>
    <row r="4" spans="1:13" x14ac:dyDescent="0.3">
      <c r="A4" s="15" t="s">
        <v>165</v>
      </c>
      <c r="B4" s="9" t="s">
        <v>127</v>
      </c>
      <c r="C4" s="58">
        <v>1.369E-3</v>
      </c>
      <c r="D4" s="29">
        <v>4.2690000000000002E-4</v>
      </c>
      <c r="E4" s="53">
        <v>2.9269999999999999E-3</v>
      </c>
      <c r="F4">
        <v>6.6640000000000004E-4</v>
      </c>
      <c r="G4" s="53">
        <v>4.5770000000000003E-3</v>
      </c>
      <c r="H4" s="29">
        <v>6.6649999999999999E-4</v>
      </c>
      <c r="I4" s="27" t="s">
        <v>164</v>
      </c>
      <c r="J4" s="62" t="s">
        <v>151</v>
      </c>
      <c r="K4" s="131" t="s">
        <v>509</v>
      </c>
      <c r="L4" s="74" t="s">
        <v>510</v>
      </c>
      <c r="M4" s="146" t="s">
        <v>511</v>
      </c>
    </row>
    <row r="5" spans="1:13" x14ac:dyDescent="0.3">
      <c r="A5" s="15"/>
      <c r="B5" s="9" t="s">
        <v>128</v>
      </c>
      <c r="C5" s="84">
        <v>4.6779999999999999E-4</v>
      </c>
      <c r="D5" s="29">
        <v>1.215E-4</v>
      </c>
      <c r="E5" s="53">
        <v>1.289E-3</v>
      </c>
      <c r="F5" s="9">
        <v>3.212E-4</v>
      </c>
      <c r="G5" s="53">
        <v>1.799E-3</v>
      </c>
      <c r="H5" s="29">
        <v>2.8210000000000003E-4</v>
      </c>
      <c r="I5" s="27" t="s">
        <v>164</v>
      </c>
      <c r="J5" s="25" t="s">
        <v>151</v>
      </c>
      <c r="K5" s="72" t="s">
        <v>512</v>
      </c>
      <c r="L5" s="74" t="s">
        <v>513</v>
      </c>
      <c r="M5" s="138" t="s">
        <v>514</v>
      </c>
    </row>
    <row r="6" spans="1:13" x14ac:dyDescent="0.3">
      <c r="A6" s="15"/>
      <c r="B6" s="9" t="s">
        <v>129</v>
      </c>
      <c r="C6" s="84">
        <v>1.002E-4</v>
      </c>
      <c r="D6">
        <v>2.4170000000000001E-5</v>
      </c>
      <c r="E6" s="58">
        <v>2.4600000000000002E-4</v>
      </c>
      <c r="F6" s="9">
        <v>4.57E-5</v>
      </c>
      <c r="G6" s="58">
        <v>2.9080000000000002E-4</v>
      </c>
      <c r="H6">
        <v>3.4369999999999998E-5</v>
      </c>
      <c r="I6" s="27" t="s">
        <v>164</v>
      </c>
      <c r="J6" s="25" t="s">
        <v>151</v>
      </c>
      <c r="K6" s="72" t="s">
        <v>515</v>
      </c>
      <c r="L6" s="74" t="s">
        <v>516</v>
      </c>
      <c r="M6" s="138" t="s">
        <v>517</v>
      </c>
    </row>
    <row r="7" spans="1:13" x14ac:dyDescent="0.3">
      <c r="A7" s="15"/>
      <c r="B7" s="9" t="s">
        <v>130</v>
      </c>
      <c r="C7" s="84">
        <v>1.7399999999999999E-5</v>
      </c>
      <c r="D7">
        <v>4.1300000000000003E-6</v>
      </c>
      <c r="E7" s="58">
        <v>2.425E-5</v>
      </c>
      <c r="F7" s="9">
        <v>3.4000000000000001E-6</v>
      </c>
      <c r="G7" s="58">
        <v>3.3000000000000003E-5</v>
      </c>
      <c r="H7">
        <v>6.4699999999999999E-6</v>
      </c>
      <c r="I7" s="27" t="s">
        <v>164</v>
      </c>
      <c r="J7" s="25" t="s">
        <v>151</v>
      </c>
      <c r="K7" s="72" t="s">
        <v>518</v>
      </c>
      <c r="L7" s="74" t="s">
        <v>519</v>
      </c>
      <c r="M7" s="138" t="s">
        <v>520</v>
      </c>
    </row>
    <row r="8" spans="1:13" x14ac:dyDescent="0.3">
      <c r="A8" s="17" t="s">
        <v>178</v>
      </c>
      <c r="B8" s="11" t="s">
        <v>256</v>
      </c>
      <c r="C8" s="59">
        <v>0.5363</v>
      </c>
      <c r="D8" s="61">
        <v>0.14599999999999999</v>
      </c>
      <c r="E8" s="68">
        <v>1.2150000000000001</v>
      </c>
      <c r="F8" s="61">
        <v>0.29010000000000002</v>
      </c>
      <c r="G8" s="59">
        <v>2.0880000000000001</v>
      </c>
      <c r="H8" s="60">
        <v>0.39789999999999998</v>
      </c>
      <c r="I8" s="27" t="s">
        <v>164</v>
      </c>
      <c r="J8" s="62" t="s">
        <v>151</v>
      </c>
      <c r="K8" s="73" t="s">
        <v>521</v>
      </c>
      <c r="L8" s="147" t="s">
        <v>522</v>
      </c>
      <c r="M8" s="70" t="s">
        <v>523</v>
      </c>
    </row>
    <row r="9" spans="1:13" x14ac:dyDescent="0.3">
      <c r="A9" s="39"/>
      <c r="B9" s="9" t="s">
        <v>132</v>
      </c>
      <c r="C9" s="58">
        <v>1.5880000000000001</v>
      </c>
      <c r="D9">
        <v>0.44819999999999999</v>
      </c>
      <c r="E9" s="58">
        <v>3.5609999999999999</v>
      </c>
      <c r="F9">
        <v>0.62609999999999999</v>
      </c>
      <c r="G9" s="58">
        <v>5.64</v>
      </c>
      <c r="H9">
        <v>0.86929999999999996</v>
      </c>
      <c r="I9" s="27" t="s">
        <v>164</v>
      </c>
      <c r="J9" s="25" t="s">
        <v>151</v>
      </c>
      <c r="K9" s="72" t="s">
        <v>524</v>
      </c>
      <c r="L9" s="74" t="s">
        <v>525</v>
      </c>
      <c r="M9" s="71" t="s">
        <v>526</v>
      </c>
    </row>
    <row r="10" spans="1:13" x14ac:dyDescent="0.3">
      <c r="A10" s="39"/>
      <c r="B10" s="9" t="s">
        <v>133</v>
      </c>
      <c r="C10" s="58">
        <v>3.8279999999999998</v>
      </c>
      <c r="D10">
        <v>0.85409999999999997</v>
      </c>
      <c r="E10" s="58">
        <v>6.0190000000000001</v>
      </c>
      <c r="F10">
        <v>1.133</v>
      </c>
      <c r="G10" s="58">
        <v>7.9329999999999998</v>
      </c>
      <c r="H10">
        <v>1.1220000000000001</v>
      </c>
      <c r="I10" s="27" t="s">
        <v>164</v>
      </c>
      <c r="J10" s="25" t="s">
        <v>151</v>
      </c>
      <c r="K10" s="72" t="s">
        <v>527</v>
      </c>
      <c r="L10" s="74" t="s">
        <v>528</v>
      </c>
      <c r="M10" s="71" t="s">
        <v>529</v>
      </c>
    </row>
    <row r="11" spans="1:13" x14ac:dyDescent="0.3">
      <c r="A11" s="39"/>
      <c r="B11" s="9" t="s">
        <v>134</v>
      </c>
      <c r="C11" s="58">
        <v>5.4690000000000003</v>
      </c>
      <c r="D11">
        <v>1.36</v>
      </c>
      <c r="E11" s="58">
        <v>7.633</v>
      </c>
      <c r="F11">
        <v>1.5469999999999999</v>
      </c>
      <c r="G11" s="58">
        <v>11</v>
      </c>
      <c r="H11">
        <v>1.583</v>
      </c>
      <c r="I11" s="27" t="s">
        <v>164</v>
      </c>
      <c r="J11" s="25" t="s">
        <v>151</v>
      </c>
      <c r="K11" s="72" t="s">
        <v>530</v>
      </c>
      <c r="L11" s="74" t="s">
        <v>528</v>
      </c>
      <c r="M11" s="71" t="s">
        <v>531</v>
      </c>
    </row>
    <row r="12" spans="1:13" x14ac:dyDescent="0.3">
      <c r="A12" s="39"/>
      <c r="B12" s="9" t="s">
        <v>135</v>
      </c>
      <c r="C12" s="58">
        <v>6.4470000000000001</v>
      </c>
      <c r="D12">
        <v>1.825</v>
      </c>
      <c r="E12" s="58">
        <v>9.9139999999999997</v>
      </c>
      <c r="F12">
        <v>1.8919999999999999</v>
      </c>
      <c r="G12" s="58">
        <v>13.19</v>
      </c>
      <c r="H12">
        <v>1.772</v>
      </c>
      <c r="I12" s="27" t="s">
        <v>164</v>
      </c>
      <c r="J12" s="25" t="s">
        <v>151</v>
      </c>
      <c r="K12" s="72" t="s">
        <v>523</v>
      </c>
      <c r="L12" s="74" t="s">
        <v>532</v>
      </c>
      <c r="M12" s="71" t="s">
        <v>533</v>
      </c>
    </row>
    <row r="13" spans="1:13" x14ac:dyDescent="0.3">
      <c r="A13" s="39"/>
      <c r="B13" s="9" t="s">
        <v>136</v>
      </c>
      <c r="C13" s="58">
        <v>7.734</v>
      </c>
      <c r="D13">
        <v>2.4060000000000001</v>
      </c>
      <c r="E13" s="58">
        <v>12.29</v>
      </c>
      <c r="F13">
        <v>1.9450000000000001</v>
      </c>
      <c r="G13" s="58">
        <v>15.95</v>
      </c>
      <c r="H13">
        <v>2.3620000000000001</v>
      </c>
      <c r="I13" s="27" t="s">
        <v>164</v>
      </c>
      <c r="J13" s="25" t="s">
        <v>151</v>
      </c>
      <c r="K13" s="72" t="s">
        <v>534</v>
      </c>
      <c r="L13" s="74" t="s">
        <v>535</v>
      </c>
      <c r="M13" s="71" t="s">
        <v>536</v>
      </c>
    </row>
    <row r="14" spans="1:13" x14ac:dyDescent="0.3">
      <c r="A14" s="39"/>
      <c r="B14" s="9" t="s">
        <v>137</v>
      </c>
      <c r="C14" s="58">
        <v>9.3059999999999992</v>
      </c>
      <c r="D14">
        <v>3.1269999999999998</v>
      </c>
      <c r="E14" s="58">
        <v>14.45</v>
      </c>
      <c r="F14">
        <v>2.589</v>
      </c>
      <c r="G14" s="58">
        <v>17.809999999999999</v>
      </c>
      <c r="H14">
        <v>2.7919999999999998</v>
      </c>
      <c r="I14" s="27" t="s">
        <v>164</v>
      </c>
      <c r="J14" s="25" t="s">
        <v>151</v>
      </c>
      <c r="K14" s="72" t="s">
        <v>537</v>
      </c>
      <c r="L14" s="72" t="s">
        <v>538</v>
      </c>
      <c r="M14" s="71" t="s">
        <v>539</v>
      </c>
    </row>
    <row r="15" spans="1:13" x14ac:dyDescent="0.3">
      <c r="A15" s="64"/>
      <c r="B15" s="12" t="s">
        <v>138</v>
      </c>
      <c r="C15" s="58">
        <v>10.56</v>
      </c>
      <c r="D15">
        <v>3.7480000000000002</v>
      </c>
      <c r="E15" s="58">
        <v>15.83</v>
      </c>
      <c r="F15">
        <v>3.0139999999999998</v>
      </c>
      <c r="G15" s="58">
        <v>18.88</v>
      </c>
      <c r="H15">
        <v>2.02</v>
      </c>
      <c r="I15" s="27" t="s">
        <v>164</v>
      </c>
      <c r="J15" s="25" t="s">
        <v>151</v>
      </c>
      <c r="K15" s="72" t="s">
        <v>540</v>
      </c>
      <c r="L15" s="72" t="s">
        <v>531</v>
      </c>
      <c r="M15" s="71" t="s">
        <v>541</v>
      </c>
    </row>
    <row r="16" spans="1:13" x14ac:dyDescent="0.3">
      <c r="A16" s="15" t="s">
        <v>179</v>
      </c>
      <c r="B16" s="9" t="s">
        <v>140</v>
      </c>
      <c r="C16" s="59">
        <v>41.49</v>
      </c>
      <c r="D16" s="61">
        <v>14.72</v>
      </c>
      <c r="E16" s="68">
        <v>92.99</v>
      </c>
      <c r="F16" s="61">
        <v>20.3</v>
      </c>
      <c r="G16" s="59">
        <v>140.6</v>
      </c>
      <c r="H16" s="60">
        <v>27.62</v>
      </c>
      <c r="I16" s="27" t="s">
        <v>164</v>
      </c>
      <c r="J16" s="62" t="s">
        <v>151</v>
      </c>
      <c r="K16" s="73" t="s">
        <v>542</v>
      </c>
      <c r="L16" s="147" t="s">
        <v>543</v>
      </c>
      <c r="M16" s="70" t="s">
        <v>544</v>
      </c>
    </row>
    <row r="17" spans="1:13" x14ac:dyDescent="0.3">
      <c r="A17" s="39"/>
      <c r="B17" s="9" t="s">
        <v>132</v>
      </c>
      <c r="C17" s="58">
        <v>151.30000000000001</v>
      </c>
      <c r="D17">
        <v>44.45</v>
      </c>
      <c r="E17" s="58">
        <v>236.1</v>
      </c>
      <c r="F17">
        <v>34.880000000000003</v>
      </c>
      <c r="G17" s="58">
        <v>352.4</v>
      </c>
      <c r="H17">
        <v>51.21</v>
      </c>
      <c r="I17" s="27" t="s">
        <v>164</v>
      </c>
      <c r="J17" s="25" t="s">
        <v>151</v>
      </c>
      <c r="K17" s="131" t="s">
        <v>526</v>
      </c>
      <c r="L17" s="74" t="s">
        <v>545</v>
      </c>
      <c r="M17" s="71" t="s">
        <v>527</v>
      </c>
    </row>
    <row r="18" spans="1:13" x14ac:dyDescent="0.3">
      <c r="A18" s="39"/>
      <c r="B18" s="9" t="s">
        <v>133</v>
      </c>
      <c r="C18" s="58">
        <v>296.60000000000002</v>
      </c>
      <c r="D18">
        <v>65.14</v>
      </c>
      <c r="E18" s="58">
        <v>351.6</v>
      </c>
      <c r="F18">
        <v>50.61</v>
      </c>
      <c r="G18" s="58">
        <v>471.5</v>
      </c>
      <c r="H18">
        <v>60.14</v>
      </c>
      <c r="I18" s="27" t="s">
        <v>164</v>
      </c>
      <c r="J18" s="25" t="s">
        <v>151</v>
      </c>
      <c r="K18" s="72" t="s">
        <v>546</v>
      </c>
      <c r="L18" s="72" t="s">
        <v>542</v>
      </c>
      <c r="M18" s="71" t="s">
        <v>526</v>
      </c>
    </row>
    <row r="19" spans="1:13" x14ac:dyDescent="0.3">
      <c r="A19" s="18"/>
      <c r="B19" s="9" t="s">
        <v>134</v>
      </c>
      <c r="C19" s="58">
        <v>388</v>
      </c>
      <c r="D19">
        <v>85.75</v>
      </c>
      <c r="E19" s="58">
        <v>434.7</v>
      </c>
      <c r="F19">
        <v>76.13</v>
      </c>
      <c r="G19" s="58">
        <v>657.7</v>
      </c>
      <c r="H19">
        <v>76.760000000000005</v>
      </c>
      <c r="I19" s="27" t="s">
        <v>164</v>
      </c>
      <c r="J19" s="25" t="s">
        <v>151</v>
      </c>
      <c r="K19" s="72" t="s">
        <v>547</v>
      </c>
      <c r="L19" s="74" t="s">
        <v>532</v>
      </c>
      <c r="M19" s="71" t="s">
        <v>521</v>
      </c>
    </row>
    <row r="20" spans="1:13" x14ac:dyDescent="0.3">
      <c r="A20" s="39"/>
      <c r="B20" s="9" t="s">
        <v>135</v>
      </c>
      <c r="C20" s="58">
        <v>457.3</v>
      </c>
      <c r="D20">
        <v>104.3</v>
      </c>
      <c r="E20" s="58">
        <v>559</v>
      </c>
      <c r="F20">
        <v>96.81</v>
      </c>
      <c r="G20" s="58">
        <v>775.7</v>
      </c>
      <c r="H20">
        <v>87.8</v>
      </c>
      <c r="I20" s="27" t="s">
        <v>164</v>
      </c>
      <c r="J20" s="25" t="s">
        <v>151</v>
      </c>
      <c r="K20" s="72" t="s">
        <v>548</v>
      </c>
      <c r="L20" s="74" t="s">
        <v>532</v>
      </c>
      <c r="M20" s="71" t="s">
        <v>538</v>
      </c>
    </row>
    <row r="21" spans="1:13" x14ac:dyDescent="0.3">
      <c r="A21" s="39"/>
      <c r="B21" s="9" t="s">
        <v>136</v>
      </c>
      <c r="C21" s="58">
        <v>534.4</v>
      </c>
      <c r="D21">
        <v>132.80000000000001</v>
      </c>
      <c r="E21" s="58">
        <v>698.2</v>
      </c>
      <c r="F21">
        <v>121.6</v>
      </c>
      <c r="G21" s="58">
        <v>917.3</v>
      </c>
      <c r="H21">
        <v>120.3</v>
      </c>
      <c r="I21" s="27" t="s">
        <v>164</v>
      </c>
      <c r="J21" s="25" t="s">
        <v>151</v>
      </c>
      <c r="K21" s="72" t="s">
        <v>540</v>
      </c>
      <c r="L21" s="74" t="s">
        <v>549</v>
      </c>
      <c r="M21" s="71" t="s">
        <v>540</v>
      </c>
    </row>
    <row r="22" spans="1:13" x14ac:dyDescent="0.3">
      <c r="A22" s="39"/>
      <c r="B22" s="9" t="s">
        <v>137</v>
      </c>
      <c r="C22" s="58">
        <v>604.29999999999995</v>
      </c>
      <c r="D22">
        <v>167</v>
      </c>
      <c r="E22" s="58">
        <v>817.6</v>
      </c>
      <c r="F22">
        <v>159.30000000000001</v>
      </c>
      <c r="G22" s="58">
        <v>1037</v>
      </c>
      <c r="H22">
        <v>130.19999999999999</v>
      </c>
      <c r="I22" s="27" t="s">
        <v>164</v>
      </c>
      <c r="J22" s="25" t="s">
        <v>151</v>
      </c>
      <c r="K22" s="72" t="s">
        <v>530</v>
      </c>
      <c r="L22" s="72" t="s">
        <v>550</v>
      </c>
      <c r="M22" s="71" t="s">
        <v>546</v>
      </c>
    </row>
    <row r="23" spans="1:13" ht="15" thickBot="1" x14ac:dyDescent="0.35">
      <c r="A23" s="41"/>
      <c r="B23" s="19" t="s">
        <v>138</v>
      </c>
      <c r="C23" s="85">
        <v>675</v>
      </c>
      <c r="D23" s="43">
        <v>199.7</v>
      </c>
      <c r="E23" s="85">
        <v>897.2</v>
      </c>
      <c r="F23" s="43">
        <v>189.6</v>
      </c>
      <c r="G23" s="85">
        <v>1089</v>
      </c>
      <c r="H23" s="43">
        <v>102.6</v>
      </c>
      <c r="I23" s="3" t="s">
        <v>164</v>
      </c>
      <c r="J23" s="26" t="s">
        <v>151</v>
      </c>
      <c r="K23" s="86" t="s">
        <v>547</v>
      </c>
      <c r="L23" s="86" t="s">
        <v>523</v>
      </c>
      <c r="M23" s="87" t="s">
        <v>5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80603-6C57-47BC-B2F8-15F59C7384A4}">
  <dimension ref="A1:M41"/>
  <sheetViews>
    <sheetView zoomScale="85" zoomScaleNormal="85" workbookViewId="0">
      <selection activeCell="M29" sqref="M29"/>
    </sheetView>
  </sheetViews>
  <sheetFormatPr baseColWidth="10" defaultRowHeight="14.4" x14ac:dyDescent="0.3"/>
  <cols>
    <col min="1" max="1" width="33.109375" customWidth="1"/>
    <col min="3" max="3" width="17.44140625" customWidth="1"/>
    <col min="4" max="4" width="22.33203125" customWidth="1"/>
    <col min="5" max="5" width="24.88671875" customWidth="1"/>
    <col min="6" max="6" width="18.6640625" customWidth="1"/>
    <col min="7" max="7" width="20.5546875" customWidth="1"/>
    <col min="8" max="8" width="17.109375" customWidth="1"/>
    <col min="9" max="9" width="44" customWidth="1"/>
    <col min="10" max="10" width="24.44140625" style="25" customWidth="1"/>
    <col min="11" max="11" width="22.88671875" style="127" customWidth="1"/>
    <col min="12" max="12" width="21.44140625" style="127" customWidth="1"/>
    <col min="13" max="13" width="23" style="127" customWidth="1"/>
  </cols>
  <sheetData>
    <row r="1" spans="1:13" ht="28.8" x14ac:dyDescent="0.3">
      <c r="A1" s="65" t="s">
        <v>115</v>
      </c>
      <c r="B1" s="66"/>
      <c r="C1" s="66" t="s">
        <v>161</v>
      </c>
      <c r="D1" s="66" t="s">
        <v>162</v>
      </c>
      <c r="E1" s="66" t="s">
        <v>144</v>
      </c>
      <c r="F1" s="66" t="s">
        <v>145</v>
      </c>
      <c r="G1" s="66" t="s">
        <v>146</v>
      </c>
      <c r="H1" s="66" t="s">
        <v>147</v>
      </c>
      <c r="I1" s="14" t="s">
        <v>16</v>
      </c>
      <c r="J1" s="66" t="s">
        <v>120</v>
      </c>
      <c r="K1" s="143" t="s">
        <v>148</v>
      </c>
      <c r="L1" s="143" t="s">
        <v>149</v>
      </c>
      <c r="M1" s="144" t="s">
        <v>150</v>
      </c>
    </row>
    <row r="2" spans="1:13" x14ac:dyDescent="0.3">
      <c r="A2" s="15" t="s">
        <v>182</v>
      </c>
      <c r="B2" s="7"/>
      <c r="C2" s="53">
        <v>0.2913</v>
      </c>
      <c r="D2" s="29">
        <v>4.3489999999999996E-3</v>
      </c>
      <c r="E2" s="53">
        <v>0.3196</v>
      </c>
      <c r="F2" s="29">
        <v>4.8480000000000002E-2</v>
      </c>
      <c r="G2" s="53">
        <v>0.39500000000000002</v>
      </c>
      <c r="H2" s="29">
        <v>2.947E-2</v>
      </c>
      <c r="I2" s="27" t="s">
        <v>164</v>
      </c>
      <c r="J2" s="27" t="s">
        <v>163</v>
      </c>
      <c r="K2" s="131" t="s">
        <v>551</v>
      </c>
      <c r="L2" s="148" t="s">
        <v>552</v>
      </c>
      <c r="M2" s="138" t="s">
        <v>553</v>
      </c>
    </row>
    <row r="3" spans="1:13" x14ac:dyDescent="0.3">
      <c r="A3" s="16" t="s">
        <v>125</v>
      </c>
      <c r="B3" s="8"/>
      <c r="C3" s="54">
        <v>0.77600000000000002</v>
      </c>
      <c r="D3" s="55">
        <v>0.1047</v>
      </c>
      <c r="E3" s="54">
        <v>1.016</v>
      </c>
      <c r="F3" s="55">
        <v>7.8579999999999997E-2</v>
      </c>
      <c r="G3" s="54">
        <v>0.7913</v>
      </c>
      <c r="H3" s="55">
        <v>7.1160000000000001E-2</v>
      </c>
      <c r="I3" s="27" t="s">
        <v>164</v>
      </c>
      <c r="J3" s="67" t="s">
        <v>163</v>
      </c>
      <c r="K3" s="134" t="s">
        <v>554</v>
      </c>
      <c r="L3" s="134" t="s">
        <v>555</v>
      </c>
      <c r="M3" s="149" t="s">
        <v>556</v>
      </c>
    </row>
    <row r="4" spans="1:13" x14ac:dyDescent="0.3">
      <c r="A4" s="15" t="s">
        <v>126</v>
      </c>
      <c r="B4" s="9" t="s">
        <v>127</v>
      </c>
      <c r="C4" s="68">
        <v>4.8899999999999996E-4</v>
      </c>
      <c r="D4" s="60">
        <v>1.072E-4</v>
      </c>
      <c r="E4" s="68">
        <v>1.428E-3</v>
      </c>
      <c r="F4" s="60">
        <v>3.2959999999999999E-4</v>
      </c>
      <c r="G4" s="68">
        <v>9.6500000000000004E-4</v>
      </c>
      <c r="H4" s="60">
        <v>2.3460000000000001E-4</v>
      </c>
      <c r="I4" s="27" t="s">
        <v>164</v>
      </c>
      <c r="J4" s="69" t="s">
        <v>163</v>
      </c>
      <c r="K4" s="147" t="s">
        <v>557</v>
      </c>
      <c r="L4" s="134" t="s">
        <v>558</v>
      </c>
      <c r="M4" s="149" t="s">
        <v>559</v>
      </c>
    </row>
    <row r="5" spans="1:13" x14ac:dyDescent="0.3">
      <c r="A5" s="15"/>
      <c r="B5" s="9" t="s">
        <v>128</v>
      </c>
      <c r="C5" s="68">
        <v>7.0669999999999999E-5</v>
      </c>
      <c r="D5" s="60">
        <v>2.8880000000000001E-5</v>
      </c>
      <c r="E5" s="68">
        <v>3.4299999999999999E-4</v>
      </c>
      <c r="F5" s="60">
        <v>1.087E-4</v>
      </c>
      <c r="G5" s="68">
        <v>3.2899999999999997E-4</v>
      </c>
      <c r="H5" s="60">
        <v>7.1989999999999993E-5</v>
      </c>
      <c r="I5" s="27" t="s">
        <v>164</v>
      </c>
      <c r="J5" s="69" t="s">
        <v>163</v>
      </c>
      <c r="K5" s="147" t="s">
        <v>560</v>
      </c>
      <c r="L5" s="150" t="s">
        <v>561</v>
      </c>
      <c r="M5" s="149" t="s">
        <v>562</v>
      </c>
    </row>
    <row r="6" spans="1:13" x14ac:dyDescent="0.3">
      <c r="A6" s="15"/>
      <c r="B6" s="9" t="s">
        <v>129</v>
      </c>
      <c r="C6" s="68">
        <v>2.1999999999999999E-5</v>
      </c>
      <c r="D6" s="60">
        <v>9.5389999999999996E-6</v>
      </c>
      <c r="E6" s="68">
        <v>1.897E-4</v>
      </c>
      <c r="F6" s="60">
        <v>6.8639999999999993E-5</v>
      </c>
      <c r="G6" s="68">
        <v>1.7019999999999999E-4</v>
      </c>
      <c r="H6" s="60">
        <v>8.4320000000000006E-5</v>
      </c>
      <c r="I6" s="27" t="s">
        <v>164</v>
      </c>
      <c r="J6" s="69" t="s">
        <v>163</v>
      </c>
      <c r="K6" s="147" t="s">
        <v>563</v>
      </c>
      <c r="L6" s="134" t="s">
        <v>564</v>
      </c>
      <c r="M6" s="149" t="s">
        <v>565</v>
      </c>
    </row>
    <row r="7" spans="1:13" x14ac:dyDescent="0.3">
      <c r="A7" s="15"/>
      <c r="B7" s="9" t="s">
        <v>130</v>
      </c>
      <c r="C7" s="68">
        <v>2.667E-6</v>
      </c>
      <c r="D7" s="60">
        <v>6.6670000000000001E-7</v>
      </c>
      <c r="E7" s="68">
        <v>1.5330000000000001E-5</v>
      </c>
      <c r="F7" s="60">
        <v>5.8969999999999996E-6</v>
      </c>
      <c r="G7" s="68">
        <v>1.2500000000000001E-5</v>
      </c>
      <c r="H7" s="60">
        <v>5.8640000000000001E-6</v>
      </c>
      <c r="I7" s="27" t="s">
        <v>164</v>
      </c>
      <c r="J7" s="69" t="s">
        <v>163</v>
      </c>
      <c r="K7" s="147" t="s">
        <v>566</v>
      </c>
      <c r="L7" s="134" t="s">
        <v>567</v>
      </c>
      <c r="M7" s="149" t="s">
        <v>568</v>
      </c>
    </row>
    <row r="8" spans="1:13" x14ac:dyDescent="0.3">
      <c r="A8" s="17" t="s">
        <v>131</v>
      </c>
      <c r="B8" s="11" t="s">
        <v>255</v>
      </c>
      <c r="C8" s="68">
        <v>0.1512</v>
      </c>
      <c r="D8" s="60">
        <v>0.1512</v>
      </c>
      <c r="E8" s="68">
        <v>0</v>
      </c>
      <c r="F8" s="60">
        <v>0</v>
      </c>
      <c r="G8" s="68">
        <v>0</v>
      </c>
      <c r="H8" s="60">
        <v>0</v>
      </c>
      <c r="I8" s="27" t="s">
        <v>164</v>
      </c>
      <c r="J8" s="62" t="s">
        <v>163</v>
      </c>
      <c r="K8" s="73" t="s">
        <v>569</v>
      </c>
      <c r="L8" s="73" t="s">
        <v>570</v>
      </c>
      <c r="M8" s="70" t="s">
        <v>571</v>
      </c>
    </row>
    <row r="9" spans="1:13" x14ac:dyDescent="0.3">
      <c r="A9" s="15" t="s">
        <v>153</v>
      </c>
      <c r="B9" s="9" t="s">
        <v>140</v>
      </c>
      <c r="C9" s="53">
        <v>0.25</v>
      </c>
      <c r="D9" s="29">
        <v>0.21010000000000001</v>
      </c>
      <c r="E9" s="53">
        <v>0.87749999999999995</v>
      </c>
      <c r="F9" s="29">
        <v>0.43919999999999998</v>
      </c>
      <c r="G9" s="53">
        <v>0.88200000000000001</v>
      </c>
      <c r="H9" s="29">
        <v>0.52980000000000005</v>
      </c>
      <c r="I9" s="27" t="s">
        <v>164</v>
      </c>
      <c r="J9" s="25" t="s">
        <v>163</v>
      </c>
      <c r="K9" s="72" t="s">
        <v>572</v>
      </c>
      <c r="L9" s="72" t="s">
        <v>573</v>
      </c>
      <c r="M9" s="71" t="s">
        <v>574</v>
      </c>
    </row>
    <row r="10" spans="1:13" x14ac:dyDescent="0.3">
      <c r="A10" s="39"/>
      <c r="B10" s="9" t="s">
        <v>154</v>
      </c>
      <c r="C10" s="53">
        <v>0.50600000000000001</v>
      </c>
      <c r="D10" s="29">
        <v>9.7089999999999996E-2</v>
      </c>
      <c r="E10" s="53">
        <v>1.423</v>
      </c>
      <c r="F10" s="29">
        <v>0.88219999999999998</v>
      </c>
      <c r="G10" s="53">
        <v>2.7360000000000002</v>
      </c>
      <c r="H10" s="29">
        <v>1.3859999999999999</v>
      </c>
      <c r="I10" s="27" t="s">
        <v>164</v>
      </c>
      <c r="J10" s="25" t="s">
        <v>163</v>
      </c>
      <c r="K10" s="72" t="s">
        <v>575</v>
      </c>
      <c r="L10" s="72" t="s">
        <v>576</v>
      </c>
      <c r="M10" s="71" t="s">
        <v>577</v>
      </c>
    </row>
    <row r="11" spans="1:13" x14ac:dyDescent="0.3">
      <c r="A11" s="39"/>
      <c r="B11" s="9" t="s">
        <v>132</v>
      </c>
      <c r="C11" s="53">
        <v>0.91600000000000004</v>
      </c>
      <c r="D11" s="29">
        <v>0.1759</v>
      </c>
      <c r="E11" s="53">
        <v>1.8</v>
      </c>
      <c r="F11" s="29">
        <v>0.99939999999999996</v>
      </c>
      <c r="G11" s="53">
        <v>3.6819999999999999</v>
      </c>
      <c r="H11" s="29">
        <v>1.73</v>
      </c>
      <c r="I11" s="27" t="s">
        <v>164</v>
      </c>
      <c r="J11" s="25" t="s">
        <v>163</v>
      </c>
      <c r="K11" s="72" t="s">
        <v>578</v>
      </c>
      <c r="L11" s="72" t="s">
        <v>579</v>
      </c>
      <c r="M11" s="71" t="s">
        <v>580</v>
      </c>
    </row>
    <row r="12" spans="1:13" x14ac:dyDescent="0.3">
      <c r="A12" s="39"/>
      <c r="B12" s="9" t="s">
        <v>155</v>
      </c>
      <c r="C12" s="53">
        <v>1.0580000000000001</v>
      </c>
      <c r="D12" s="29">
        <v>0.28989999999999999</v>
      </c>
      <c r="E12" s="53">
        <v>2.5350000000000001</v>
      </c>
      <c r="F12" s="29">
        <v>1.1259999999999999</v>
      </c>
      <c r="G12" s="53">
        <v>3.194</v>
      </c>
      <c r="H12" s="29">
        <v>1.4490000000000001</v>
      </c>
      <c r="I12" s="27" t="s">
        <v>164</v>
      </c>
      <c r="J12" s="25" t="s">
        <v>163</v>
      </c>
      <c r="K12" s="72" t="s">
        <v>581</v>
      </c>
      <c r="L12" s="72" t="s">
        <v>582</v>
      </c>
      <c r="M12" s="71" t="s">
        <v>583</v>
      </c>
    </row>
    <row r="13" spans="1:13" x14ac:dyDescent="0.3">
      <c r="A13" s="39"/>
      <c r="B13" s="9" t="s">
        <v>133</v>
      </c>
      <c r="C13" s="53">
        <v>1.69</v>
      </c>
      <c r="D13" s="29">
        <v>0.28299999999999997</v>
      </c>
      <c r="E13" s="53">
        <v>3.3879999999999999</v>
      </c>
      <c r="F13" s="29">
        <v>1.1759999999999999</v>
      </c>
      <c r="G13" s="53">
        <v>5.202</v>
      </c>
      <c r="H13" s="29">
        <v>1.137</v>
      </c>
      <c r="I13" s="27" t="s">
        <v>164</v>
      </c>
      <c r="J13" s="25" t="s">
        <v>163</v>
      </c>
      <c r="K13" s="72" t="s">
        <v>584</v>
      </c>
      <c r="L13" s="74" t="s">
        <v>585</v>
      </c>
      <c r="M13" s="71" t="s">
        <v>584</v>
      </c>
    </row>
    <row r="14" spans="1:13" x14ac:dyDescent="0.3">
      <c r="A14" s="39"/>
      <c r="B14" s="9" t="s">
        <v>156</v>
      </c>
      <c r="C14" s="53">
        <v>2.6840000000000002</v>
      </c>
      <c r="D14" s="29">
        <v>0.95899999999999996</v>
      </c>
      <c r="E14" s="53">
        <v>3.9249999999999998</v>
      </c>
      <c r="F14" s="29">
        <v>1.552</v>
      </c>
      <c r="G14" s="53">
        <v>5.1040000000000001</v>
      </c>
      <c r="H14" s="29">
        <v>1.421</v>
      </c>
      <c r="I14" s="27" t="s">
        <v>164</v>
      </c>
      <c r="J14" s="25" t="s">
        <v>163</v>
      </c>
      <c r="K14" s="72" t="s">
        <v>586</v>
      </c>
      <c r="L14" s="72" t="s">
        <v>587</v>
      </c>
      <c r="M14" s="71" t="s">
        <v>588</v>
      </c>
    </row>
    <row r="15" spans="1:13" x14ac:dyDescent="0.3">
      <c r="A15" s="64"/>
      <c r="B15" s="12" t="s">
        <v>157</v>
      </c>
      <c r="C15" s="63">
        <v>3.992</v>
      </c>
      <c r="D15" s="51">
        <v>1.57</v>
      </c>
      <c r="E15" s="63">
        <v>5.74</v>
      </c>
      <c r="F15" s="51">
        <v>1.877</v>
      </c>
      <c r="G15" s="58">
        <v>5.6219999999999999</v>
      </c>
      <c r="H15">
        <v>1.339</v>
      </c>
      <c r="I15" s="27" t="s">
        <v>164</v>
      </c>
      <c r="J15" s="25" t="s">
        <v>163</v>
      </c>
      <c r="K15" s="72" t="s">
        <v>589</v>
      </c>
      <c r="L15" s="72" t="s">
        <v>590</v>
      </c>
      <c r="M15" s="71" t="s">
        <v>591</v>
      </c>
    </row>
    <row r="16" spans="1:13" x14ac:dyDescent="0.3">
      <c r="A16" s="15" t="s">
        <v>139</v>
      </c>
      <c r="B16" s="11" t="s">
        <v>255</v>
      </c>
      <c r="C16" s="59">
        <v>0</v>
      </c>
      <c r="D16" s="60">
        <v>0</v>
      </c>
      <c r="E16" s="59">
        <v>0</v>
      </c>
      <c r="F16" s="61">
        <v>0</v>
      </c>
      <c r="G16" s="59">
        <v>0</v>
      </c>
      <c r="H16" s="61">
        <v>0</v>
      </c>
      <c r="I16" s="27" t="s">
        <v>164</v>
      </c>
      <c r="J16" s="69" t="s">
        <v>163</v>
      </c>
      <c r="K16" s="73" t="s">
        <v>158</v>
      </c>
      <c r="L16" s="73" t="s">
        <v>158</v>
      </c>
      <c r="M16" s="70" t="s">
        <v>158</v>
      </c>
    </row>
    <row r="17" spans="1:13" x14ac:dyDescent="0.3">
      <c r="A17" s="15" t="s">
        <v>153</v>
      </c>
      <c r="B17" s="9" t="s">
        <v>140</v>
      </c>
      <c r="C17" s="53">
        <v>9.1999999999999993</v>
      </c>
      <c r="D17" s="29">
        <v>6.7930000000000001</v>
      </c>
      <c r="E17" s="53">
        <v>332</v>
      </c>
      <c r="F17" s="29">
        <v>276.5</v>
      </c>
      <c r="G17" s="53">
        <v>231.4</v>
      </c>
      <c r="H17" s="29">
        <v>204.3</v>
      </c>
      <c r="I17" s="27" t="s">
        <v>164</v>
      </c>
      <c r="J17" s="25" t="s">
        <v>163</v>
      </c>
      <c r="K17" s="74" t="s">
        <v>592</v>
      </c>
      <c r="L17" s="72" t="s">
        <v>593</v>
      </c>
      <c r="M17" s="71" t="s">
        <v>594</v>
      </c>
    </row>
    <row r="18" spans="1:13" x14ac:dyDescent="0.3">
      <c r="A18" s="39"/>
      <c r="B18" s="9" t="s">
        <v>154</v>
      </c>
      <c r="C18" s="53">
        <v>28.2</v>
      </c>
      <c r="D18" s="29">
        <v>11.21</v>
      </c>
      <c r="E18" s="53">
        <v>707.3</v>
      </c>
      <c r="F18" s="29">
        <v>570.1</v>
      </c>
      <c r="G18" s="53">
        <v>690</v>
      </c>
      <c r="H18" s="29">
        <v>581.9</v>
      </c>
      <c r="I18" s="27" t="s">
        <v>164</v>
      </c>
      <c r="J18" s="25" t="s">
        <v>163</v>
      </c>
      <c r="K18" s="74" t="s">
        <v>595</v>
      </c>
      <c r="L18" s="74" t="s">
        <v>596</v>
      </c>
      <c r="M18" s="71" t="s">
        <v>597</v>
      </c>
    </row>
    <row r="19" spans="1:13" x14ac:dyDescent="0.3">
      <c r="A19" s="18"/>
      <c r="B19" s="9" t="s">
        <v>132</v>
      </c>
      <c r="C19" s="53">
        <v>52.6</v>
      </c>
      <c r="D19" s="29">
        <v>18.149999999999999</v>
      </c>
      <c r="E19" s="53">
        <v>970.3</v>
      </c>
      <c r="F19" s="29">
        <v>682.3</v>
      </c>
      <c r="G19" s="53">
        <v>908.2</v>
      </c>
      <c r="H19" s="29">
        <v>642.29999999999995</v>
      </c>
      <c r="I19" s="27" t="s">
        <v>164</v>
      </c>
      <c r="J19" s="25" t="s">
        <v>163</v>
      </c>
      <c r="K19" s="74" t="s">
        <v>598</v>
      </c>
      <c r="L19" s="74" t="s">
        <v>599</v>
      </c>
      <c r="M19" s="71" t="s">
        <v>600</v>
      </c>
    </row>
    <row r="20" spans="1:13" x14ac:dyDescent="0.3">
      <c r="A20" s="39"/>
      <c r="B20" s="9" t="s">
        <v>155</v>
      </c>
      <c r="C20" s="53">
        <v>63.8</v>
      </c>
      <c r="D20" s="29">
        <v>32.94</v>
      </c>
      <c r="E20" s="53">
        <v>1158</v>
      </c>
      <c r="F20" s="29">
        <v>732.8</v>
      </c>
      <c r="G20" s="53">
        <v>965</v>
      </c>
      <c r="H20" s="29">
        <v>732.8</v>
      </c>
      <c r="I20" s="27" t="s">
        <v>164</v>
      </c>
      <c r="J20" s="25" t="s">
        <v>163</v>
      </c>
      <c r="K20" s="74" t="s">
        <v>601</v>
      </c>
      <c r="L20" s="74" t="s">
        <v>602</v>
      </c>
      <c r="M20" s="71" t="s">
        <v>603</v>
      </c>
    </row>
    <row r="21" spans="1:13" x14ac:dyDescent="0.3">
      <c r="A21" s="39"/>
      <c r="B21" s="9" t="s">
        <v>133</v>
      </c>
      <c r="C21" s="53">
        <v>101</v>
      </c>
      <c r="D21" s="29">
        <v>37.049999999999997</v>
      </c>
      <c r="E21" s="53">
        <v>1353</v>
      </c>
      <c r="F21" s="29">
        <v>775.9</v>
      </c>
      <c r="G21" s="53">
        <v>1197</v>
      </c>
      <c r="H21" s="29">
        <v>601.20000000000005</v>
      </c>
      <c r="I21" s="27" t="s">
        <v>164</v>
      </c>
      <c r="J21" s="25" t="s">
        <v>163</v>
      </c>
      <c r="K21" s="74" t="s">
        <v>604</v>
      </c>
      <c r="L21" s="74" t="s">
        <v>585</v>
      </c>
      <c r="M21" s="71" t="s">
        <v>605</v>
      </c>
    </row>
    <row r="22" spans="1:13" x14ac:dyDescent="0.3">
      <c r="A22" s="39"/>
      <c r="B22" s="9" t="s">
        <v>156</v>
      </c>
      <c r="C22" s="53">
        <v>137.19999999999999</v>
      </c>
      <c r="D22" s="29">
        <v>61.31</v>
      </c>
      <c r="E22" s="53">
        <v>1591</v>
      </c>
      <c r="F22" s="29">
        <v>787.5</v>
      </c>
      <c r="G22" s="53">
        <v>1301</v>
      </c>
      <c r="H22" s="29">
        <v>658.5</v>
      </c>
      <c r="I22" s="27" t="s">
        <v>164</v>
      </c>
      <c r="J22" s="25" t="s">
        <v>163</v>
      </c>
      <c r="K22" s="74" t="s">
        <v>601</v>
      </c>
      <c r="L22" s="74" t="s">
        <v>602</v>
      </c>
      <c r="M22" s="71" t="s">
        <v>603</v>
      </c>
    </row>
    <row r="23" spans="1:13" x14ac:dyDescent="0.3">
      <c r="A23" s="39"/>
      <c r="B23" s="12" t="s">
        <v>157</v>
      </c>
      <c r="C23" s="53">
        <v>266.8</v>
      </c>
      <c r="D23" s="29">
        <v>150.80000000000001</v>
      </c>
      <c r="E23" s="53">
        <v>2042</v>
      </c>
      <c r="F23" s="29">
        <v>848.1</v>
      </c>
      <c r="G23" s="53">
        <v>1183</v>
      </c>
      <c r="H23" s="29">
        <v>512</v>
      </c>
      <c r="I23" s="27" t="s">
        <v>164</v>
      </c>
      <c r="J23" s="25" t="s">
        <v>163</v>
      </c>
      <c r="K23" s="74" t="s">
        <v>606</v>
      </c>
      <c r="L23" s="72" t="s">
        <v>607</v>
      </c>
      <c r="M23" s="71" t="s">
        <v>608</v>
      </c>
    </row>
    <row r="24" spans="1:13" x14ac:dyDescent="0.3">
      <c r="A24" s="17" t="s">
        <v>131</v>
      </c>
      <c r="B24" s="11" t="s">
        <v>255</v>
      </c>
      <c r="C24" s="59">
        <v>0.1512</v>
      </c>
      <c r="D24" s="60">
        <v>0.1512</v>
      </c>
      <c r="E24" s="59">
        <v>0.01</v>
      </c>
      <c r="F24" s="61">
        <v>0.01</v>
      </c>
      <c r="G24" s="59">
        <v>5.3999999999999999E-2</v>
      </c>
      <c r="H24" s="61">
        <v>3.3110000000000001E-2</v>
      </c>
      <c r="I24" s="27" t="s">
        <v>164</v>
      </c>
      <c r="J24" s="69" t="s">
        <v>163</v>
      </c>
      <c r="K24" s="73" t="s">
        <v>571</v>
      </c>
      <c r="L24" s="73" t="s">
        <v>609</v>
      </c>
      <c r="M24" s="70" t="s">
        <v>610</v>
      </c>
    </row>
    <row r="25" spans="1:13" x14ac:dyDescent="0.3">
      <c r="A25" s="15" t="s">
        <v>159</v>
      </c>
      <c r="B25" s="9" t="s">
        <v>140</v>
      </c>
      <c r="C25" s="53">
        <v>1.6E-2</v>
      </c>
      <c r="D25" s="29">
        <v>1.03E-2</v>
      </c>
      <c r="E25" s="53">
        <v>0.59</v>
      </c>
      <c r="F25" s="29">
        <v>0.27010000000000001</v>
      </c>
      <c r="G25" s="53">
        <v>2.4380000000000002</v>
      </c>
      <c r="H25" s="29">
        <v>2.2989999999999999</v>
      </c>
      <c r="I25" s="27" t="s">
        <v>164</v>
      </c>
      <c r="J25" s="25" t="s">
        <v>163</v>
      </c>
      <c r="K25" s="72" t="s">
        <v>611</v>
      </c>
      <c r="L25" s="72" t="s">
        <v>612</v>
      </c>
      <c r="M25" s="71" t="s">
        <v>613</v>
      </c>
    </row>
    <row r="26" spans="1:13" x14ac:dyDescent="0.3">
      <c r="A26" s="21" t="s">
        <v>185</v>
      </c>
      <c r="B26" s="9" t="s">
        <v>154</v>
      </c>
      <c r="C26" s="53">
        <v>2.8000000000000001E-2</v>
      </c>
      <c r="D26" s="29">
        <v>1.9599999999999999E-2</v>
      </c>
      <c r="E26" s="53">
        <v>3.133</v>
      </c>
      <c r="F26" s="29">
        <v>2.5230000000000001</v>
      </c>
      <c r="G26" s="53">
        <v>1.5740000000000001</v>
      </c>
      <c r="H26" s="29">
        <v>1.431</v>
      </c>
      <c r="I26" s="27" t="s">
        <v>164</v>
      </c>
      <c r="J26" s="25" t="s">
        <v>163</v>
      </c>
      <c r="K26" s="74" t="s">
        <v>614</v>
      </c>
      <c r="L26" s="72" t="s">
        <v>615</v>
      </c>
      <c r="M26" s="71" t="s">
        <v>616</v>
      </c>
    </row>
    <row r="27" spans="1:13" x14ac:dyDescent="0.3">
      <c r="A27" s="39"/>
      <c r="B27" s="9" t="s">
        <v>132</v>
      </c>
      <c r="C27" s="53">
        <v>0.106</v>
      </c>
      <c r="D27" s="29">
        <v>4.5560000000000003E-2</v>
      </c>
      <c r="E27" s="53">
        <v>5.9080000000000004</v>
      </c>
      <c r="F27" s="29">
        <v>3.7250000000000001</v>
      </c>
      <c r="G27" s="53">
        <v>1.972</v>
      </c>
      <c r="H27" s="29">
        <v>1.3440000000000001</v>
      </c>
      <c r="I27" s="27" t="s">
        <v>164</v>
      </c>
      <c r="J27" s="25" t="s">
        <v>163</v>
      </c>
      <c r="K27" s="74" t="s">
        <v>617</v>
      </c>
      <c r="L27" s="74" t="s">
        <v>618</v>
      </c>
      <c r="M27" s="71" t="s">
        <v>619</v>
      </c>
    </row>
    <row r="28" spans="1:13" x14ac:dyDescent="0.3">
      <c r="A28" s="39"/>
      <c r="B28" s="9" t="s">
        <v>155</v>
      </c>
      <c r="C28" s="53">
        <v>0.27600000000000002</v>
      </c>
      <c r="D28" s="29">
        <v>0.17169999999999999</v>
      </c>
      <c r="E28" s="53">
        <v>8.7379999999999995</v>
      </c>
      <c r="F28" s="29">
        <v>4.4379999999999997</v>
      </c>
      <c r="G28" s="53">
        <v>2.57</v>
      </c>
      <c r="H28" s="29">
        <v>1.0169999999999999</v>
      </c>
      <c r="I28" s="27" t="s">
        <v>164</v>
      </c>
      <c r="J28" s="25" t="s">
        <v>163</v>
      </c>
      <c r="K28" s="74" t="s">
        <v>620</v>
      </c>
      <c r="L28" s="72" t="s">
        <v>621</v>
      </c>
      <c r="M28" s="71" t="s">
        <v>622</v>
      </c>
    </row>
    <row r="29" spans="1:13" x14ac:dyDescent="0.3">
      <c r="A29" s="39"/>
      <c r="B29" s="9" t="s">
        <v>133</v>
      </c>
      <c r="C29" s="53">
        <v>0.27800000000000002</v>
      </c>
      <c r="D29" s="29">
        <v>0.1132</v>
      </c>
      <c r="E29" s="53">
        <v>10.87</v>
      </c>
      <c r="F29" s="29">
        <v>5.1950000000000003</v>
      </c>
      <c r="G29" s="53">
        <v>6.0359999999999996</v>
      </c>
      <c r="H29" s="29">
        <v>1.526</v>
      </c>
      <c r="I29" s="27" t="s">
        <v>164</v>
      </c>
      <c r="J29" s="25" t="s">
        <v>163</v>
      </c>
      <c r="K29" s="74" t="s">
        <v>623</v>
      </c>
      <c r="L29" s="74" t="s">
        <v>624</v>
      </c>
      <c r="M29" s="71" t="s">
        <v>625</v>
      </c>
    </row>
    <row r="30" spans="1:13" x14ac:dyDescent="0.3">
      <c r="A30" s="39"/>
      <c r="B30" s="9" t="s">
        <v>156</v>
      </c>
      <c r="C30" s="53">
        <v>0.438</v>
      </c>
      <c r="D30" s="29">
        <v>0.15909999999999999</v>
      </c>
      <c r="E30" s="53">
        <v>11.07</v>
      </c>
      <c r="F30" s="29">
        <v>5.8070000000000004</v>
      </c>
      <c r="G30" s="53">
        <v>4.1760000000000002</v>
      </c>
      <c r="H30" s="29">
        <v>1.508</v>
      </c>
      <c r="I30" s="27" t="s">
        <v>164</v>
      </c>
      <c r="J30" s="25" t="s">
        <v>163</v>
      </c>
      <c r="K30" s="74" t="s">
        <v>626</v>
      </c>
      <c r="L30" s="72" t="s">
        <v>627</v>
      </c>
      <c r="M30" s="71" t="s">
        <v>581</v>
      </c>
    </row>
    <row r="31" spans="1:13" x14ac:dyDescent="0.3">
      <c r="A31" s="64"/>
      <c r="B31" s="12" t="s">
        <v>157</v>
      </c>
      <c r="C31" s="53">
        <v>0.46600000000000003</v>
      </c>
      <c r="D31" s="29">
        <v>0.19500000000000001</v>
      </c>
      <c r="E31" s="53">
        <v>15.7</v>
      </c>
      <c r="F31" s="29">
        <v>5.49</v>
      </c>
      <c r="G31" s="53">
        <v>6.5439999999999996</v>
      </c>
      <c r="H31" s="29">
        <v>2.2370000000000001</v>
      </c>
      <c r="I31" s="27" t="s">
        <v>164</v>
      </c>
      <c r="J31" s="75" t="s">
        <v>163</v>
      </c>
      <c r="K31" s="151" t="s">
        <v>628</v>
      </c>
      <c r="L31" s="137" t="s">
        <v>607</v>
      </c>
      <c r="M31" s="138" t="s">
        <v>584</v>
      </c>
    </row>
    <row r="32" spans="1:13" x14ac:dyDescent="0.3">
      <c r="A32" s="15" t="s">
        <v>139</v>
      </c>
      <c r="B32" s="11" t="s">
        <v>255</v>
      </c>
      <c r="C32" s="59">
        <v>0</v>
      </c>
      <c r="D32" s="60">
        <v>0</v>
      </c>
      <c r="E32" s="59">
        <v>4</v>
      </c>
      <c r="F32" s="61">
        <v>4</v>
      </c>
      <c r="G32" s="59">
        <v>8.4</v>
      </c>
      <c r="H32" s="61">
        <v>5.2969999999999997</v>
      </c>
      <c r="I32" s="27" t="s">
        <v>164</v>
      </c>
      <c r="J32" s="69" t="s">
        <v>163</v>
      </c>
      <c r="K32" s="73" t="s">
        <v>629</v>
      </c>
      <c r="L32" s="73" t="s">
        <v>630</v>
      </c>
      <c r="M32" s="70" t="s">
        <v>629</v>
      </c>
    </row>
    <row r="33" spans="1:13" x14ac:dyDescent="0.3">
      <c r="A33" s="15" t="s">
        <v>159</v>
      </c>
      <c r="B33" s="9" t="s">
        <v>140</v>
      </c>
      <c r="C33" s="53">
        <v>6.2</v>
      </c>
      <c r="D33" s="29">
        <v>3.8260000000000001</v>
      </c>
      <c r="E33" s="53">
        <v>188.8</v>
      </c>
      <c r="F33" s="29">
        <v>141.9</v>
      </c>
      <c r="G33" s="53">
        <v>185</v>
      </c>
      <c r="H33" s="29">
        <v>162</v>
      </c>
      <c r="I33" s="27" t="s">
        <v>164</v>
      </c>
      <c r="J33" s="25" t="s">
        <v>163</v>
      </c>
      <c r="K33" s="74" t="s">
        <v>631</v>
      </c>
      <c r="L33" s="74" t="s">
        <v>632</v>
      </c>
      <c r="M33" s="71" t="s">
        <v>633</v>
      </c>
    </row>
    <row r="34" spans="1:13" x14ac:dyDescent="0.3">
      <c r="A34" s="21" t="s">
        <v>186</v>
      </c>
      <c r="B34" s="9" t="s">
        <v>154</v>
      </c>
      <c r="C34" s="53">
        <v>17.2</v>
      </c>
      <c r="D34" s="29">
        <v>13.56</v>
      </c>
      <c r="E34" s="53">
        <v>544.5</v>
      </c>
      <c r="F34" s="29">
        <v>433.9</v>
      </c>
      <c r="G34" s="53">
        <v>382</v>
      </c>
      <c r="H34" s="29">
        <v>329.4</v>
      </c>
      <c r="I34" s="27" t="s">
        <v>164</v>
      </c>
      <c r="J34" s="25" t="s">
        <v>163</v>
      </c>
      <c r="K34" s="74" t="s">
        <v>634</v>
      </c>
      <c r="L34" s="72" t="s">
        <v>635</v>
      </c>
      <c r="M34" s="71" t="s">
        <v>636</v>
      </c>
    </row>
    <row r="35" spans="1:13" x14ac:dyDescent="0.3">
      <c r="A35" s="18"/>
      <c r="B35" s="9" t="s">
        <v>132</v>
      </c>
      <c r="C35" s="53">
        <v>33.4</v>
      </c>
      <c r="D35" s="29">
        <v>19.53</v>
      </c>
      <c r="E35" s="53">
        <v>940.5</v>
      </c>
      <c r="F35" s="29">
        <v>675.3</v>
      </c>
      <c r="G35" s="53">
        <v>497</v>
      </c>
      <c r="H35" s="29">
        <v>378.2</v>
      </c>
      <c r="I35" s="27" t="s">
        <v>164</v>
      </c>
      <c r="J35" s="25" t="s">
        <v>163</v>
      </c>
      <c r="K35" s="74" t="s">
        <v>637</v>
      </c>
      <c r="L35" s="74" t="s">
        <v>638</v>
      </c>
      <c r="M35" s="71" t="s">
        <v>639</v>
      </c>
    </row>
    <row r="36" spans="1:13" x14ac:dyDescent="0.3">
      <c r="A36" s="39"/>
      <c r="B36" s="9" t="s">
        <v>155</v>
      </c>
      <c r="C36" s="53">
        <v>50.2</v>
      </c>
      <c r="D36" s="29">
        <v>25.33</v>
      </c>
      <c r="E36" s="53">
        <v>1139</v>
      </c>
      <c r="F36" s="29">
        <v>666.4</v>
      </c>
      <c r="G36" s="53">
        <v>478</v>
      </c>
      <c r="H36" s="29">
        <v>258.2</v>
      </c>
      <c r="I36" s="27" t="s">
        <v>164</v>
      </c>
      <c r="J36" s="25" t="s">
        <v>163</v>
      </c>
      <c r="K36" s="74" t="s">
        <v>640</v>
      </c>
      <c r="L36" s="74" t="s">
        <v>638</v>
      </c>
      <c r="M36" s="71" t="s">
        <v>641</v>
      </c>
    </row>
    <row r="37" spans="1:13" x14ac:dyDescent="0.3">
      <c r="A37" s="39"/>
      <c r="B37" s="9" t="s">
        <v>133</v>
      </c>
      <c r="C37" s="53">
        <v>63.4</v>
      </c>
      <c r="D37" s="29">
        <v>30.08</v>
      </c>
      <c r="E37" s="53">
        <v>1351</v>
      </c>
      <c r="F37" s="29">
        <v>700.9</v>
      </c>
      <c r="G37" s="53">
        <v>785.6</v>
      </c>
      <c r="H37" s="29">
        <v>295.7</v>
      </c>
      <c r="I37" s="27" t="s">
        <v>164</v>
      </c>
      <c r="J37" s="25" t="s">
        <v>163</v>
      </c>
      <c r="K37" s="74" t="s">
        <v>642</v>
      </c>
      <c r="L37" s="74" t="s">
        <v>643</v>
      </c>
      <c r="M37" s="71" t="s">
        <v>644</v>
      </c>
    </row>
    <row r="38" spans="1:13" x14ac:dyDescent="0.3">
      <c r="A38" s="39"/>
      <c r="B38" s="9" t="s">
        <v>156</v>
      </c>
      <c r="C38" s="53">
        <v>102</v>
      </c>
      <c r="D38" s="29">
        <v>41.79</v>
      </c>
      <c r="E38" s="53">
        <v>1438</v>
      </c>
      <c r="F38" s="29">
        <v>691.4</v>
      </c>
      <c r="G38" s="53">
        <v>765.4</v>
      </c>
      <c r="H38" s="29">
        <v>345</v>
      </c>
      <c r="I38" s="27" t="s">
        <v>164</v>
      </c>
      <c r="J38" s="25" t="s">
        <v>163</v>
      </c>
      <c r="K38" s="74" t="s">
        <v>645</v>
      </c>
      <c r="L38" s="74" t="s">
        <v>646</v>
      </c>
      <c r="M38" s="71" t="s">
        <v>588</v>
      </c>
    </row>
    <row r="39" spans="1:13" x14ac:dyDescent="0.3">
      <c r="A39" s="39"/>
      <c r="B39" s="12" t="s">
        <v>157</v>
      </c>
      <c r="C39" s="53">
        <v>114</v>
      </c>
      <c r="D39" s="29">
        <v>30.24</v>
      </c>
      <c r="E39" s="53">
        <v>1861</v>
      </c>
      <c r="F39" s="29">
        <v>691.1</v>
      </c>
      <c r="G39" s="53">
        <v>815</v>
      </c>
      <c r="H39" s="29">
        <v>316.3</v>
      </c>
      <c r="I39" s="27" t="s">
        <v>164</v>
      </c>
      <c r="J39" s="75" t="s">
        <v>163</v>
      </c>
      <c r="K39" s="74" t="s">
        <v>647</v>
      </c>
      <c r="L39" s="72" t="s">
        <v>648</v>
      </c>
      <c r="M39" s="71" t="s">
        <v>649</v>
      </c>
    </row>
    <row r="40" spans="1:13" x14ac:dyDescent="0.3">
      <c r="A40" s="16" t="s">
        <v>183</v>
      </c>
      <c r="B40" s="7"/>
      <c r="C40" s="53">
        <v>1.0269999999999999</v>
      </c>
      <c r="D40" s="29">
        <v>0.26569999999999999</v>
      </c>
      <c r="E40" s="53">
        <v>0.98850000000000005</v>
      </c>
      <c r="F40" s="29">
        <v>7.4690000000000006E-2</v>
      </c>
      <c r="G40" s="54">
        <v>3.0640000000000001</v>
      </c>
      <c r="H40" s="29">
        <v>0.84699999999999998</v>
      </c>
      <c r="I40" s="27" t="s">
        <v>164</v>
      </c>
      <c r="J40" s="27" t="s">
        <v>163</v>
      </c>
      <c r="K40" s="133" t="s">
        <v>605</v>
      </c>
      <c r="L40" s="152" t="s">
        <v>585</v>
      </c>
      <c r="M40" s="135" t="s">
        <v>604</v>
      </c>
    </row>
    <row r="41" spans="1:13" ht="15" thickBot="1" x14ac:dyDescent="0.35">
      <c r="A41" s="22" t="s">
        <v>184</v>
      </c>
      <c r="B41" s="23"/>
      <c r="C41" s="76">
        <v>0.85589999999999999</v>
      </c>
      <c r="D41" s="77">
        <v>0.26819999999999999</v>
      </c>
      <c r="E41" s="78">
        <v>1.5549999999999999</v>
      </c>
      <c r="F41" s="79">
        <v>0.2979</v>
      </c>
      <c r="G41" s="78">
        <v>3.25</v>
      </c>
      <c r="H41" s="77">
        <v>1.1160000000000001</v>
      </c>
      <c r="I41" s="3" t="s">
        <v>164</v>
      </c>
      <c r="J41" s="80" t="s">
        <v>163</v>
      </c>
      <c r="K41" s="153" t="s">
        <v>650</v>
      </c>
      <c r="L41" s="154" t="s">
        <v>651</v>
      </c>
      <c r="M41" s="155" t="s">
        <v>65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E4A3C-CDE8-4EC4-9F55-66B274C5FA93}">
  <dimension ref="A2:K178"/>
  <sheetViews>
    <sheetView zoomScale="70" zoomScaleNormal="70" workbookViewId="0">
      <selection activeCell="J22" sqref="J22"/>
    </sheetView>
  </sheetViews>
  <sheetFormatPr baseColWidth="10" defaultRowHeight="14.4" x14ac:dyDescent="0.3"/>
  <cols>
    <col min="1" max="1" width="66.88671875" customWidth="1"/>
    <col min="2" max="2" width="22.44140625" customWidth="1"/>
    <col min="3" max="5" width="18.33203125" customWidth="1"/>
    <col min="6" max="6" width="21.5546875" customWidth="1"/>
    <col min="7" max="7" width="31" customWidth="1"/>
    <col min="8" max="8" width="32.6640625" customWidth="1"/>
    <col min="9" max="9" width="28.6640625" customWidth="1"/>
  </cols>
  <sheetData>
    <row r="2" spans="1:9" x14ac:dyDescent="0.3">
      <c r="A2" s="20" t="s">
        <v>174</v>
      </c>
      <c r="B2" s="25"/>
      <c r="C2" s="25"/>
      <c r="D2" s="25"/>
      <c r="E2" s="25"/>
      <c r="H2" s="25"/>
      <c r="I2" s="25"/>
    </row>
    <row r="3" spans="1:9" ht="15" thickBot="1" x14ac:dyDescent="0.35">
      <c r="A3" s="4" t="s">
        <v>57</v>
      </c>
      <c r="B3" s="1" t="s">
        <v>42</v>
      </c>
      <c r="C3" s="1" t="s">
        <v>7</v>
      </c>
      <c r="D3" s="1" t="s">
        <v>8</v>
      </c>
      <c r="E3" s="1" t="s">
        <v>47</v>
      </c>
      <c r="F3" s="1" t="s">
        <v>48</v>
      </c>
      <c r="G3" s="1" t="s">
        <v>49</v>
      </c>
      <c r="H3" s="1" t="s">
        <v>52</v>
      </c>
      <c r="I3" s="1" t="s">
        <v>56</v>
      </c>
    </row>
    <row r="4" spans="1:9" x14ac:dyDescent="0.3">
      <c r="A4" s="161" t="s">
        <v>382</v>
      </c>
      <c r="B4" s="24" t="s">
        <v>299</v>
      </c>
      <c r="C4" s="95">
        <v>110.711666666667</v>
      </c>
      <c r="D4" s="96">
        <v>6.12739390859696</v>
      </c>
      <c r="E4" s="24">
        <v>6</v>
      </c>
      <c r="F4" s="2" t="s">
        <v>105</v>
      </c>
      <c r="G4" s="2" t="s">
        <v>370</v>
      </c>
      <c r="H4" s="2" t="s">
        <v>313</v>
      </c>
      <c r="I4" s="46" t="s">
        <v>571</v>
      </c>
    </row>
    <row r="5" spans="1:9" x14ac:dyDescent="0.3">
      <c r="A5" s="162"/>
      <c r="B5" s="25" t="s">
        <v>300</v>
      </c>
      <c r="C5" s="97">
        <v>93.936666666666696</v>
      </c>
      <c r="D5" s="98">
        <v>16.2006857193693</v>
      </c>
      <c r="E5" s="38">
        <v>6</v>
      </c>
      <c r="F5" s="27" t="s">
        <v>191</v>
      </c>
      <c r="G5" s="27" t="s">
        <v>371</v>
      </c>
      <c r="H5" s="27" t="s">
        <v>314</v>
      </c>
      <c r="I5" s="48" t="s">
        <v>571</v>
      </c>
    </row>
    <row r="6" spans="1:9" x14ac:dyDescent="0.3">
      <c r="A6" s="35" t="s">
        <v>58</v>
      </c>
      <c r="B6" s="25" t="s">
        <v>301</v>
      </c>
      <c r="C6" s="97">
        <v>97.381666666666703</v>
      </c>
      <c r="D6" s="98">
        <v>11.385262818417701</v>
      </c>
      <c r="E6" s="38">
        <v>6</v>
      </c>
      <c r="F6" s="160" t="s">
        <v>369</v>
      </c>
      <c r="G6" s="159" t="s">
        <v>372</v>
      </c>
      <c r="H6" s="27" t="s">
        <v>315</v>
      </c>
      <c r="I6" s="48" t="s">
        <v>571</v>
      </c>
    </row>
    <row r="7" spans="1:9" x14ac:dyDescent="0.3">
      <c r="A7" s="39"/>
      <c r="B7" s="25" t="s">
        <v>302</v>
      </c>
      <c r="C7" s="97">
        <v>93.44</v>
      </c>
      <c r="D7" s="98">
        <v>10.427737370430201</v>
      </c>
      <c r="E7" s="38">
        <v>6</v>
      </c>
      <c r="F7" s="159"/>
      <c r="G7" s="159"/>
      <c r="H7" s="27" t="s">
        <v>316</v>
      </c>
      <c r="I7" s="48" t="s">
        <v>571</v>
      </c>
    </row>
    <row r="8" spans="1:9" x14ac:dyDescent="0.3">
      <c r="A8" s="39"/>
      <c r="B8" s="25" t="s">
        <v>303</v>
      </c>
      <c r="C8" s="97">
        <v>104.52833333333299</v>
      </c>
      <c r="D8" s="98">
        <v>9.3517882128381107</v>
      </c>
      <c r="E8" s="38">
        <v>6</v>
      </c>
      <c r="F8" s="29"/>
      <c r="G8" s="29"/>
      <c r="H8" s="27" t="s">
        <v>317</v>
      </c>
      <c r="I8" s="48" t="s">
        <v>571</v>
      </c>
    </row>
    <row r="9" spans="1:9" x14ac:dyDescent="0.3">
      <c r="A9" s="39"/>
      <c r="B9" s="25" t="s">
        <v>304</v>
      </c>
      <c r="C9" s="97">
        <v>229.303333333333</v>
      </c>
      <c r="D9" s="98">
        <v>72.541767677509597</v>
      </c>
      <c r="E9" s="38">
        <v>6</v>
      </c>
      <c r="F9" s="29"/>
      <c r="G9" s="29"/>
      <c r="H9" s="27" t="s">
        <v>318</v>
      </c>
      <c r="I9" s="48" t="s">
        <v>653</v>
      </c>
    </row>
    <row r="10" spans="1:9" x14ac:dyDescent="0.3">
      <c r="A10" s="39"/>
      <c r="B10" s="25" t="s">
        <v>305</v>
      </c>
      <c r="C10" s="97">
        <v>137.625</v>
      </c>
      <c r="D10" s="98">
        <v>16.666475482236802</v>
      </c>
      <c r="E10" s="38">
        <v>6</v>
      </c>
      <c r="F10" s="29"/>
      <c r="G10" s="105"/>
      <c r="H10" s="27" t="s">
        <v>319</v>
      </c>
      <c r="I10" s="48" t="s">
        <v>571</v>
      </c>
    </row>
    <row r="11" spans="1:9" x14ac:dyDescent="0.3">
      <c r="A11" s="39"/>
      <c r="B11" s="25" t="s">
        <v>306</v>
      </c>
      <c r="C11" s="97">
        <v>126.026666666667</v>
      </c>
      <c r="D11" s="98">
        <v>11.735962300174201</v>
      </c>
      <c r="E11" s="38">
        <v>6</v>
      </c>
      <c r="F11" s="29"/>
      <c r="G11" s="105"/>
      <c r="H11" s="27" t="s">
        <v>320</v>
      </c>
      <c r="I11" s="48" t="s">
        <v>654</v>
      </c>
    </row>
    <row r="12" spans="1:9" x14ac:dyDescent="0.3">
      <c r="A12" s="39"/>
      <c r="B12" s="25" t="s">
        <v>307</v>
      </c>
      <c r="C12" s="97">
        <v>203.35499999999999</v>
      </c>
      <c r="D12" s="98">
        <v>47.440981352272502</v>
      </c>
      <c r="E12" s="38">
        <v>6</v>
      </c>
      <c r="F12" s="29"/>
      <c r="G12" s="105"/>
      <c r="H12" s="27" t="s">
        <v>321</v>
      </c>
      <c r="I12" s="48" t="s">
        <v>655</v>
      </c>
    </row>
    <row r="13" spans="1:9" x14ac:dyDescent="0.3">
      <c r="A13" s="39"/>
      <c r="B13" s="25" t="s">
        <v>308</v>
      </c>
      <c r="C13" s="97">
        <v>205.56333333333299</v>
      </c>
      <c r="D13" s="98">
        <v>59.944989596944403</v>
      </c>
      <c r="E13" s="38">
        <v>6</v>
      </c>
      <c r="F13" s="29"/>
      <c r="G13" s="29"/>
      <c r="H13" s="27" t="s">
        <v>322</v>
      </c>
      <c r="I13" s="48" t="s">
        <v>656</v>
      </c>
    </row>
    <row r="14" spans="1:9" x14ac:dyDescent="0.3">
      <c r="A14" s="39"/>
      <c r="B14" s="25" t="s">
        <v>309</v>
      </c>
      <c r="C14" s="97">
        <v>151.65666666666701</v>
      </c>
      <c r="D14" s="98">
        <v>40.317286835522303</v>
      </c>
      <c r="E14" s="38">
        <v>6</v>
      </c>
      <c r="F14" s="29"/>
      <c r="G14" s="29"/>
      <c r="H14" s="27" t="s">
        <v>323</v>
      </c>
      <c r="I14" s="48" t="s">
        <v>657</v>
      </c>
    </row>
    <row r="15" spans="1:9" x14ac:dyDescent="0.3">
      <c r="A15" s="39"/>
      <c r="B15" s="25" t="s">
        <v>310</v>
      </c>
      <c r="C15" s="97">
        <v>152.41</v>
      </c>
      <c r="D15" s="98">
        <v>31.473712946944602</v>
      </c>
      <c r="E15" s="38">
        <v>6</v>
      </c>
      <c r="F15" s="29"/>
      <c r="G15" s="29"/>
      <c r="H15" s="27" t="s">
        <v>324</v>
      </c>
      <c r="I15" s="48" t="s">
        <v>658</v>
      </c>
    </row>
    <row r="16" spans="1:9" x14ac:dyDescent="0.3">
      <c r="A16" s="39"/>
      <c r="B16" s="25" t="s">
        <v>311</v>
      </c>
      <c r="C16" s="97">
        <v>140.10499999999999</v>
      </c>
      <c r="D16" s="98">
        <v>20.6986886460632</v>
      </c>
      <c r="E16" s="38">
        <v>6</v>
      </c>
      <c r="F16" s="29"/>
      <c r="G16" s="29"/>
      <c r="H16" s="27" t="s">
        <v>325</v>
      </c>
      <c r="I16" s="48" t="s">
        <v>659</v>
      </c>
    </row>
    <row r="17" spans="1:9" x14ac:dyDescent="0.3">
      <c r="A17" s="39"/>
      <c r="B17" s="25" t="s">
        <v>312</v>
      </c>
      <c r="C17" s="97">
        <v>139.83000000000001</v>
      </c>
      <c r="D17" s="98">
        <v>43.810398461248099</v>
      </c>
      <c r="E17" s="38">
        <v>6</v>
      </c>
      <c r="F17" s="29"/>
      <c r="G17" s="29"/>
      <c r="H17" s="27" t="s">
        <v>326</v>
      </c>
      <c r="I17" s="48" t="s">
        <v>571</v>
      </c>
    </row>
    <row r="18" spans="1:9" x14ac:dyDescent="0.3">
      <c r="A18" s="39"/>
      <c r="B18" s="25" t="s">
        <v>257</v>
      </c>
      <c r="C18" s="97">
        <v>88.308000000000007</v>
      </c>
      <c r="D18" s="98">
        <v>9.9677411683891606</v>
      </c>
      <c r="E18" s="38">
        <v>5</v>
      </c>
      <c r="H18" s="108"/>
      <c r="I18" s="106"/>
    </row>
    <row r="19" spans="1:9" x14ac:dyDescent="0.3">
      <c r="A19" s="39"/>
      <c r="B19" s="25" t="s">
        <v>258</v>
      </c>
      <c r="C19" s="97">
        <v>112.958</v>
      </c>
      <c r="D19" s="98">
        <v>13.2214187589683</v>
      </c>
      <c r="E19" s="38">
        <v>5</v>
      </c>
      <c r="H19" s="108"/>
      <c r="I19" s="40"/>
    </row>
    <row r="20" spans="1:9" x14ac:dyDescent="0.3">
      <c r="A20" s="39"/>
      <c r="B20" s="25" t="s">
        <v>259</v>
      </c>
      <c r="C20" s="97">
        <v>102.85599999999999</v>
      </c>
      <c r="D20" s="98">
        <v>13.417345713664799</v>
      </c>
      <c r="E20" s="38">
        <v>5</v>
      </c>
      <c r="H20" s="108"/>
      <c r="I20" s="40"/>
    </row>
    <row r="21" spans="1:9" x14ac:dyDescent="0.3">
      <c r="A21" s="39"/>
      <c r="B21" s="25" t="s">
        <v>260</v>
      </c>
      <c r="C21" s="97">
        <v>97.054000000000002</v>
      </c>
      <c r="D21" s="98">
        <v>7.3283481085439703</v>
      </c>
      <c r="E21" s="38">
        <v>5</v>
      </c>
      <c r="H21" s="108"/>
      <c r="I21" s="40"/>
    </row>
    <row r="22" spans="1:9" x14ac:dyDescent="0.3">
      <c r="A22" s="39"/>
      <c r="B22" s="25" t="s">
        <v>261</v>
      </c>
      <c r="C22" s="97">
        <v>98.822000000000003</v>
      </c>
      <c r="D22" s="98">
        <v>10.4206853901267</v>
      </c>
      <c r="E22" s="38">
        <v>5</v>
      </c>
      <c r="H22" s="108"/>
      <c r="I22" s="40"/>
    </row>
    <row r="23" spans="1:9" x14ac:dyDescent="0.3">
      <c r="A23" s="39"/>
      <c r="B23" s="25" t="s">
        <v>262</v>
      </c>
      <c r="C23" s="97">
        <v>164.91399999999999</v>
      </c>
      <c r="D23" s="98">
        <v>43.823137792723202</v>
      </c>
      <c r="E23" s="38">
        <v>5</v>
      </c>
      <c r="H23" s="108"/>
      <c r="I23" s="40"/>
    </row>
    <row r="24" spans="1:9" x14ac:dyDescent="0.3">
      <c r="A24" s="39"/>
      <c r="B24" s="25" t="s">
        <v>263</v>
      </c>
      <c r="C24" s="97">
        <v>132.054</v>
      </c>
      <c r="D24" s="98">
        <v>22.046015875890099</v>
      </c>
      <c r="E24" s="38">
        <v>5</v>
      </c>
      <c r="I24" s="40"/>
    </row>
    <row r="25" spans="1:9" x14ac:dyDescent="0.3">
      <c r="A25" s="39"/>
      <c r="B25" s="25" t="s">
        <v>264</v>
      </c>
      <c r="C25" s="97">
        <v>195.31399999999999</v>
      </c>
      <c r="D25" s="98">
        <v>71.512692901330496</v>
      </c>
      <c r="E25" s="38">
        <v>5</v>
      </c>
      <c r="I25" s="40"/>
    </row>
    <row r="26" spans="1:9" x14ac:dyDescent="0.3">
      <c r="A26" s="39"/>
      <c r="B26" s="25" t="s">
        <v>265</v>
      </c>
      <c r="C26" s="97">
        <v>144.72999999999999</v>
      </c>
      <c r="D26" s="98">
        <v>23.7316480675068</v>
      </c>
      <c r="E26" s="38">
        <v>5</v>
      </c>
      <c r="I26" s="40"/>
    </row>
    <row r="27" spans="1:9" x14ac:dyDescent="0.3">
      <c r="A27" s="39"/>
      <c r="B27" s="25" t="s">
        <v>266</v>
      </c>
      <c r="C27" s="97">
        <v>134.70599999999999</v>
      </c>
      <c r="D27" s="98">
        <v>21.7835489762343</v>
      </c>
      <c r="E27" s="38">
        <v>5</v>
      </c>
      <c r="I27" s="40"/>
    </row>
    <row r="28" spans="1:9" x14ac:dyDescent="0.3">
      <c r="A28" s="39"/>
      <c r="B28" s="25" t="s">
        <v>267</v>
      </c>
      <c r="C28" s="97">
        <v>111.474</v>
      </c>
      <c r="D28" s="98">
        <v>15.357240832910099</v>
      </c>
      <c r="E28" s="38">
        <v>5</v>
      </c>
      <c r="I28" s="40"/>
    </row>
    <row r="29" spans="1:9" x14ac:dyDescent="0.3">
      <c r="A29" s="39"/>
      <c r="B29" s="25" t="s">
        <v>268</v>
      </c>
      <c r="C29" s="97">
        <v>275.70800000000003</v>
      </c>
      <c r="D29" s="98">
        <v>57.9933152527082</v>
      </c>
      <c r="E29" s="38">
        <v>5</v>
      </c>
      <c r="I29" s="40"/>
    </row>
    <row r="30" spans="1:9" x14ac:dyDescent="0.3">
      <c r="A30" s="39"/>
      <c r="B30" s="25" t="s">
        <v>269</v>
      </c>
      <c r="C30" s="97">
        <v>178.524</v>
      </c>
      <c r="D30" s="98">
        <v>38.542226790884797</v>
      </c>
      <c r="E30" s="38">
        <v>5</v>
      </c>
      <c r="I30" s="40"/>
    </row>
    <row r="31" spans="1:9" ht="15" thickBot="1" x14ac:dyDescent="0.35">
      <c r="A31" s="41"/>
      <c r="B31" s="26" t="s">
        <v>270</v>
      </c>
      <c r="C31" s="99">
        <v>153.238</v>
      </c>
      <c r="D31" s="100">
        <v>35.714087332591902</v>
      </c>
      <c r="E31" s="42">
        <v>5</v>
      </c>
      <c r="F31" s="43"/>
      <c r="G31" s="43"/>
      <c r="H31" s="43"/>
      <c r="I31" s="44"/>
    </row>
    <row r="32" spans="1:9" x14ac:dyDescent="0.3">
      <c r="B32" s="25"/>
      <c r="C32" s="97"/>
      <c r="D32" s="98"/>
      <c r="E32" s="38"/>
    </row>
    <row r="33" spans="1:9" x14ac:dyDescent="0.3">
      <c r="B33" s="25"/>
      <c r="C33" s="97"/>
      <c r="D33" s="98"/>
      <c r="E33" s="38"/>
    </row>
    <row r="34" spans="1:9" x14ac:dyDescent="0.3">
      <c r="A34" s="20" t="s">
        <v>197</v>
      </c>
      <c r="B34" s="25"/>
      <c r="C34" s="25"/>
      <c r="D34" s="25"/>
      <c r="E34" s="25"/>
      <c r="H34" s="25"/>
      <c r="I34" s="25"/>
    </row>
    <row r="35" spans="1:9" ht="15" thickBot="1" x14ac:dyDescent="0.35">
      <c r="A35" s="4" t="s">
        <v>57</v>
      </c>
      <c r="B35" s="1" t="s">
        <v>42</v>
      </c>
      <c r="C35" s="1" t="s">
        <v>7</v>
      </c>
      <c r="D35" s="1" t="s">
        <v>8</v>
      </c>
      <c r="E35" s="1" t="s">
        <v>47</v>
      </c>
      <c r="F35" s="1" t="s">
        <v>48</v>
      </c>
      <c r="G35" s="1" t="s">
        <v>49</v>
      </c>
      <c r="H35" s="1" t="s">
        <v>52</v>
      </c>
      <c r="I35" s="1" t="s">
        <v>56</v>
      </c>
    </row>
    <row r="36" spans="1:9" ht="15" customHeight="1" x14ac:dyDescent="0.3">
      <c r="A36" s="161" t="s">
        <v>383</v>
      </c>
      <c r="B36" s="24" t="s">
        <v>299</v>
      </c>
      <c r="C36" s="95">
        <v>115.411666666667</v>
      </c>
      <c r="D36" s="96">
        <v>12.9998862601862</v>
      </c>
      <c r="E36" s="24">
        <v>6</v>
      </c>
      <c r="F36" s="2" t="s">
        <v>105</v>
      </c>
      <c r="G36" s="2" t="s">
        <v>373</v>
      </c>
      <c r="H36" s="2" t="s">
        <v>313</v>
      </c>
      <c r="I36" s="46" t="s">
        <v>571</v>
      </c>
    </row>
    <row r="37" spans="1:9" x14ac:dyDescent="0.3">
      <c r="A37" s="162"/>
      <c r="B37" s="25" t="s">
        <v>300</v>
      </c>
      <c r="C37" s="97">
        <v>75.111666666666693</v>
      </c>
      <c r="D37" s="98">
        <v>14.071296888031</v>
      </c>
      <c r="E37" s="38">
        <v>6</v>
      </c>
      <c r="F37" s="27" t="s">
        <v>191</v>
      </c>
      <c r="G37" s="27" t="s">
        <v>374</v>
      </c>
      <c r="H37" s="27" t="s">
        <v>314</v>
      </c>
      <c r="I37" s="48" t="s">
        <v>571</v>
      </c>
    </row>
    <row r="38" spans="1:9" x14ac:dyDescent="0.3">
      <c r="A38" s="35" t="s">
        <v>58</v>
      </c>
      <c r="B38" s="25" t="s">
        <v>301</v>
      </c>
      <c r="C38" s="97">
        <v>102.535</v>
      </c>
      <c r="D38" s="98">
        <v>10.1463470438051</v>
      </c>
      <c r="E38" s="38">
        <v>6</v>
      </c>
      <c r="F38" s="160" t="s">
        <v>369</v>
      </c>
      <c r="G38" s="159" t="s">
        <v>375</v>
      </c>
      <c r="H38" s="27" t="s">
        <v>315</v>
      </c>
      <c r="I38" s="48" t="s">
        <v>571</v>
      </c>
    </row>
    <row r="39" spans="1:9" x14ac:dyDescent="0.3">
      <c r="A39" s="39"/>
      <c r="B39" s="25" t="s">
        <v>302</v>
      </c>
      <c r="C39" s="97">
        <v>113.015</v>
      </c>
      <c r="D39" s="98">
        <v>13.626416929381399</v>
      </c>
      <c r="E39" s="38">
        <v>6</v>
      </c>
      <c r="F39" s="159"/>
      <c r="G39" s="159"/>
      <c r="H39" s="27" t="s">
        <v>316</v>
      </c>
      <c r="I39" s="48" t="s">
        <v>571</v>
      </c>
    </row>
    <row r="40" spans="1:9" x14ac:dyDescent="0.3">
      <c r="A40" s="39"/>
      <c r="B40" s="25" t="s">
        <v>303</v>
      </c>
      <c r="C40" s="97">
        <v>93.93</v>
      </c>
      <c r="D40" s="98">
        <v>17.279446171680402</v>
      </c>
      <c r="E40" s="38">
        <v>6</v>
      </c>
      <c r="F40" s="29"/>
      <c r="G40" s="105"/>
      <c r="H40" s="27" t="s">
        <v>317</v>
      </c>
      <c r="I40" s="48" t="s">
        <v>571</v>
      </c>
    </row>
    <row r="41" spans="1:9" x14ac:dyDescent="0.3">
      <c r="A41" s="39"/>
      <c r="B41" s="25" t="s">
        <v>304</v>
      </c>
      <c r="C41" s="97">
        <v>120.785</v>
      </c>
      <c r="D41" s="98">
        <v>46.693270375219299</v>
      </c>
      <c r="E41" s="38">
        <v>6</v>
      </c>
      <c r="F41" s="29"/>
      <c r="G41" s="105"/>
      <c r="H41" s="27" t="s">
        <v>318</v>
      </c>
      <c r="I41" s="113" t="s">
        <v>660</v>
      </c>
    </row>
    <row r="42" spans="1:9" x14ac:dyDescent="0.3">
      <c r="A42" s="39"/>
      <c r="B42" s="25" t="s">
        <v>305</v>
      </c>
      <c r="C42" s="97">
        <v>107.728333333333</v>
      </c>
      <c r="D42" s="98">
        <v>25.841049568037601</v>
      </c>
      <c r="E42" s="38">
        <v>6</v>
      </c>
      <c r="F42" s="29"/>
      <c r="G42" s="29"/>
      <c r="H42" s="27" t="s">
        <v>319</v>
      </c>
      <c r="I42" s="48" t="s">
        <v>661</v>
      </c>
    </row>
    <row r="43" spans="1:9" x14ac:dyDescent="0.3">
      <c r="A43" s="39"/>
      <c r="B43" s="25" t="s">
        <v>306</v>
      </c>
      <c r="C43" s="97">
        <v>198.333333333333</v>
      </c>
      <c r="D43" s="98">
        <v>135.571381558859</v>
      </c>
      <c r="E43" s="38">
        <v>6</v>
      </c>
      <c r="F43" s="29"/>
      <c r="G43" s="29"/>
      <c r="H43" s="27" t="s">
        <v>320</v>
      </c>
      <c r="I43" s="48" t="s">
        <v>571</v>
      </c>
    </row>
    <row r="44" spans="1:9" x14ac:dyDescent="0.3">
      <c r="A44" s="39"/>
      <c r="B44" s="25" t="s">
        <v>307</v>
      </c>
      <c r="C44" s="97">
        <v>265.98</v>
      </c>
      <c r="D44" s="98">
        <v>155.50755681530899</v>
      </c>
      <c r="E44" s="38">
        <v>6</v>
      </c>
      <c r="F44" s="29"/>
      <c r="G44" s="29"/>
      <c r="H44" s="27" t="s">
        <v>321</v>
      </c>
      <c r="I44" s="48" t="s">
        <v>662</v>
      </c>
    </row>
    <row r="45" spans="1:9" x14ac:dyDescent="0.3">
      <c r="A45" s="39"/>
      <c r="B45" s="25" t="s">
        <v>308</v>
      </c>
      <c r="C45" s="97">
        <v>181.655</v>
      </c>
      <c r="D45" s="98">
        <v>105.347768802508</v>
      </c>
      <c r="E45" s="38">
        <v>6</v>
      </c>
      <c r="F45" s="29"/>
      <c r="G45" s="29"/>
      <c r="H45" s="27" t="s">
        <v>322</v>
      </c>
      <c r="I45" s="48" t="s">
        <v>571</v>
      </c>
    </row>
    <row r="46" spans="1:9" x14ac:dyDescent="0.3">
      <c r="A46" s="39"/>
      <c r="B46" s="25" t="s">
        <v>309</v>
      </c>
      <c r="C46" s="97">
        <v>162.90166666666701</v>
      </c>
      <c r="D46" s="98">
        <v>99.804191275272203</v>
      </c>
      <c r="E46" s="38">
        <v>6</v>
      </c>
      <c r="F46" s="29"/>
      <c r="G46" s="29"/>
      <c r="H46" s="27" t="s">
        <v>323</v>
      </c>
      <c r="I46" s="48" t="s">
        <v>571</v>
      </c>
    </row>
    <row r="47" spans="1:9" x14ac:dyDescent="0.3">
      <c r="A47" s="39"/>
      <c r="B47" s="25" t="s">
        <v>310</v>
      </c>
      <c r="C47" s="97">
        <v>90.13</v>
      </c>
      <c r="D47" s="98">
        <v>51.404330751406498</v>
      </c>
      <c r="E47" s="38">
        <v>6</v>
      </c>
      <c r="F47" s="29"/>
      <c r="G47" s="29"/>
      <c r="H47" s="27" t="s">
        <v>324</v>
      </c>
      <c r="I47" s="48" t="s">
        <v>571</v>
      </c>
    </row>
    <row r="48" spans="1:9" x14ac:dyDescent="0.3">
      <c r="A48" s="39"/>
      <c r="B48" s="25" t="s">
        <v>311</v>
      </c>
      <c r="C48" s="97">
        <v>92.788333333333298</v>
      </c>
      <c r="D48" s="98">
        <v>41.2743241750984</v>
      </c>
      <c r="E48" s="38">
        <v>6</v>
      </c>
      <c r="F48" s="29"/>
      <c r="G48" s="29"/>
      <c r="H48" s="27" t="s">
        <v>325</v>
      </c>
      <c r="I48" s="48" t="s">
        <v>571</v>
      </c>
    </row>
    <row r="49" spans="1:9" x14ac:dyDescent="0.3">
      <c r="A49" s="39"/>
      <c r="B49" s="25" t="s">
        <v>312</v>
      </c>
      <c r="C49" s="97">
        <v>90.75</v>
      </c>
      <c r="D49" s="98">
        <v>44.226414429991202</v>
      </c>
      <c r="E49" s="38">
        <v>6</v>
      </c>
      <c r="F49" s="29"/>
      <c r="G49" s="29"/>
      <c r="H49" s="27" t="s">
        <v>326</v>
      </c>
      <c r="I49" s="48" t="s">
        <v>571</v>
      </c>
    </row>
    <row r="50" spans="1:9" x14ac:dyDescent="0.3">
      <c r="A50" s="39"/>
      <c r="B50" s="25" t="s">
        <v>257</v>
      </c>
      <c r="C50" s="97">
        <v>77.453999999999994</v>
      </c>
      <c r="D50" s="98">
        <v>8.7398893585674209</v>
      </c>
      <c r="E50" s="38">
        <v>5</v>
      </c>
      <c r="F50" s="29"/>
      <c r="G50" s="29"/>
      <c r="H50" s="29"/>
      <c r="I50" s="109"/>
    </row>
    <row r="51" spans="1:9" x14ac:dyDescent="0.3">
      <c r="A51" s="39"/>
      <c r="B51" s="25" t="s">
        <v>258</v>
      </c>
      <c r="C51" s="97">
        <v>101.758</v>
      </c>
      <c r="D51" s="98">
        <v>21.668831855916899</v>
      </c>
      <c r="E51" s="38">
        <v>5</v>
      </c>
      <c r="F51" s="29"/>
      <c r="G51" s="29"/>
      <c r="H51" s="29"/>
      <c r="I51" s="109"/>
    </row>
    <row r="52" spans="1:9" x14ac:dyDescent="0.3">
      <c r="A52" s="39"/>
      <c r="B52" s="25" t="s">
        <v>259</v>
      </c>
      <c r="C52" s="97">
        <v>94.091999999999999</v>
      </c>
      <c r="D52" s="98">
        <v>8.9132342053824605</v>
      </c>
      <c r="E52" s="38">
        <v>5</v>
      </c>
      <c r="F52" s="29"/>
      <c r="G52" s="29"/>
      <c r="H52" s="29"/>
      <c r="I52" s="109"/>
    </row>
    <row r="53" spans="1:9" x14ac:dyDescent="0.3">
      <c r="A53" s="39"/>
      <c r="B53" s="25" t="s">
        <v>260</v>
      </c>
      <c r="C53" s="97">
        <v>106.97199999999999</v>
      </c>
      <c r="D53" s="98">
        <v>11.5914000017254</v>
      </c>
      <c r="E53" s="38">
        <v>5</v>
      </c>
      <c r="I53" s="40"/>
    </row>
    <row r="54" spans="1:9" x14ac:dyDescent="0.3">
      <c r="A54" s="39"/>
      <c r="B54" s="25" t="s">
        <v>261</v>
      </c>
      <c r="C54" s="97">
        <v>119.72799999999999</v>
      </c>
      <c r="D54" s="98">
        <v>21.086212888994599</v>
      </c>
      <c r="E54" s="38">
        <v>5</v>
      </c>
      <c r="I54" s="40"/>
    </row>
    <row r="55" spans="1:9" x14ac:dyDescent="0.3">
      <c r="A55" s="39"/>
      <c r="B55" s="25" t="s">
        <v>262</v>
      </c>
      <c r="C55" s="97">
        <v>214.74</v>
      </c>
      <c r="D55" s="98">
        <v>80.172951673241997</v>
      </c>
      <c r="E55" s="38">
        <v>5</v>
      </c>
      <c r="I55" s="40"/>
    </row>
    <row r="56" spans="1:9" x14ac:dyDescent="0.3">
      <c r="A56" s="39"/>
      <c r="B56" s="25" t="s">
        <v>263</v>
      </c>
      <c r="C56" s="97">
        <v>232.93199999999999</v>
      </c>
      <c r="D56" s="98">
        <v>146.95437677728401</v>
      </c>
      <c r="E56" s="38">
        <v>5</v>
      </c>
      <c r="I56" s="40"/>
    </row>
    <row r="57" spans="1:9" x14ac:dyDescent="0.3">
      <c r="A57" s="39"/>
      <c r="B57" s="25" t="s">
        <v>264</v>
      </c>
      <c r="C57" s="97">
        <v>184.56399999999999</v>
      </c>
      <c r="D57" s="98">
        <v>52.5209984291997</v>
      </c>
      <c r="E57" s="38">
        <v>5</v>
      </c>
      <c r="I57" s="40"/>
    </row>
    <row r="58" spans="1:9" x14ac:dyDescent="0.3">
      <c r="A58" s="39"/>
      <c r="B58" s="25" t="s">
        <v>265</v>
      </c>
      <c r="C58" s="97">
        <v>131.56</v>
      </c>
      <c r="D58" s="98">
        <v>30.3862567618981</v>
      </c>
      <c r="E58" s="38">
        <v>5</v>
      </c>
      <c r="I58" s="40"/>
    </row>
    <row r="59" spans="1:9" x14ac:dyDescent="0.3">
      <c r="A59" s="39"/>
      <c r="B59" s="25" t="s">
        <v>266</v>
      </c>
      <c r="C59" s="97">
        <v>130.27600000000001</v>
      </c>
      <c r="D59" s="98">
        <v>40.328956544894602</v>
      </c>
      <c r="E59" s="38">
        <v>5</v>
      </c>
      <c r="I59" s="40"/>
    </row>
    <row r="60" spans="1:9" x14ac:dyDescent="0.3">
      <c r="A60" s="39"/>
      <c r="B60" s="25" t="s">
        <v>267</v>
      </c>
      <c r="C60" s="97">
        <v>144.36600000000001</v>
      </c>
      <c r="D60" s="98">
        <v>51.683579655437903</v>
      </c>
      <c r="E60" s="38">
        <v>5</v>
      </c>
      <c r="I60" s="40"/>
    </row>
    <row r="61" spans="1:9" x14ac:dyDescent="0.3">
      <c r="A61" s="39"/>
      <c r="B61" s="25" t="s">
        <v>268</v>
      </c>
      <c r="C61" s="97">
        <v>127.508</v>
      </c>
      <c r="D61" s="98">
        <v>56.7647143391033</v>
      </c>
      <c r="E61" s="38">
        <v>5</v>
      </c>
      <c r="I61" s="40"/>
    </row>
    <row r="62" spans="1:9" x14ac:dyDescent="0.3">
      <c r="A62" s="39"/>
      <c r="B62" s="25" t="s">
        <v>269</v>
      </c>
      <c r="C62" s="97">
        <v>132.274</v>
      </c>
      <c r="D62" s="98">
        <v>50.189611733903703</v>
      </c>
      <c r="E62" s="38">
        <v>5</v>
      </c>
      <c r="I62" s="40"/>
    </row>
    <row r="63" spans="1:9" ht="15" thickBot="1" x14ac:dyDescent="0.35">
      <c r="A63" s="41"/>
      <c r="B63" s="26" t="s">
        <v>270</v>
      </c>
      <c r="C63" s="99">
        <v>124.06399999999999</v>
      </c>
      <c r="D63" s="100">
        <v>49.889355437808597</v>
      </c>
      <c r="E63" s="42">
        <v>5</v>
      </c>
      <c r="F63" s="43"/>
      <c r="G63" s="43"/>
      <c r="H63" s="43"/>
      <c r="I63" s="44"/>
    </row>
    <row r="64" spans="1:9" x14ac:dyDescent="0.3">
      <c r="B64" s="25"/>
      <c r="C64" s="97"/>
      <c r="D64" s="98"/>
      <c r="E64" s="38"/>
    </row>
    <row r="65" spans="1:9" x14ac:dyDescent="0.3">
      <c r="B65" s="25"/>
      <c r="C65" s="97"/>
      <c r="D65" s="98"/>
      <c r="E65" s="38"/>
    </row>
    <row r="66" spans="1:9" x14ac:dyDescent="0.3">
      <c r="A66" s="20" t="s">
        <v>172</v>
      </c>
      <c r="B66" s="25"/>
      <c r="C66" s="25"/>
      <c r="D66" s="25"/>
      <c r="E66" s="25"/>
      <c r="H66" s="25"/>
      <c r="I66" s="25"/>
    </row>
    <row r="67" spans="1:9" ht="15" thickBot="1" x14ac:dyDescent="0.35">
      <c r="A67" s="4" t="s">
        <v>57</v>
      </c>
      <c r="B67" s="1" t="s">
        <v>42</v>
      </c>
      <c r="C67" s="1" t="s">
        <v>7</v>
      </c>
      <c r="D67" s="1" t="s">
        <v>8</v>
      </c>
      <c r="E67" s="1" t="s">
        <v>47</v>
      </c>
      <c r="F67" s="1" t="s">
        <v>48</v>
      </c>
      <c r="G67" s="1" t="s">
        <v>49</v>
      </c>
      <c r="H67" s="1" t="s">
        <v>52</v>
      </c>
      <c r="I67" s="1" t="s">
        <v>56</v>
      </c>
    </row>
    <row r="68" spans="1:9" ht="15" customHeight="1" x14ac:dyDescent="0.3">
      <c r="A68" s="161" t="s">
        <v>384</v>
      </c>
      <c r="B68" s="24" t="s">
        <v>299</v>
      </c>
      <c r="C68" s="95">
        <v>110.711666666667</v>
      </c>
      <c r="D68" s="96">
        <v>6.12739390859696</v>
      </c>
      <c r="E68" s="24">
        <v>6</v>
      </c>
      <c r="F68" s="2" t="s">
        <v>105</v>
      </c>
      <c r="G68" s="2" t="s">
        <v>376</v>
      </c>
      <c r="H68" s="110" t="s">
        <v>327</v>
      </c>
      <c r="I68" s="114" t="s">
        <v>663</v>
      </c>
    </row>
    <row r="69" spans="1:9" x14ac:dyDescent="0.3">
      <c r="A69" s="162"/>
      <c r="B69" s="25" t="s">
        <v>300</v>
      </c>
      <c r="C69" s="97">
        <v>93.936666666666696</v>
      </c>
      <c r="D69" s="98">
        <v>16.2006857193693</v>
      </c>
      <c r="E69" s="38">
        <v>6</v>
      </c>
      <c r="F69" s="27" t="s">
        <v>191</v>
      </c>
      <c r="G69" s="27" t="s">
        <v>377</v>
      </c>
      <c r="H69" s="111" t="s">
        <v>328</v>
      </c>
      <c r="I69" s="113" t="s">
        <v>664</v>
      </c>
    </row>
    <row r="70" spans="1:9" x14ac:dyDescent="0.3">
      <c r="A70" s="35" t="s">
        <v>58</v>
      </c>
      <c r="B70" s="25" t="s">
        <v>301</v>
      </c>
      <c r="C70" s="97">
        <v>97.381666666666703</v>
      </c>
      <c r="D70" s="98">
        <v>11.385262818417701</v>
      </c>
      <c r="E70" s="38">
        <v>6</v>
      </c>
      <c r="F70" s="160" t="s">
        <v>369</v>
      </c>
      <c r="G70" s="159" t="s">
        <v>378</v>
      </c>
      <c r="H70" s="111" t="s">
        <v>329</v>
      </c>
      <c r="I70" s="113" t="s">
        <v>665</v>
      </c>
    </row>
    <row r="71" spans="1:9" x14ac:dyDescent="0.3">
      <c r="A71" s="39"/>
      <c r="B71" s="25" t="s">
        <v>302</v>
      </c>
      <c r="C71" s="97">
        <v>93.44</v>
      </c>
      <c r="D71" s="98">
        <v>10.427737370430201</v>
      </c>
      <c r="E71" s="38">
        <v>6</v>
      </c>
      <c r="F71" s="159"/>
      <c r="G71" s="159"/>
      <c r="H71" s="111" t="s">
        <v>330</v>
      </c>
      <c r="I71" s="113" t="s">
        <v>666</v>
      </c>
    </row>
    <row r="72" spans="1:9" x14ac:dyDescent="0.3">
      <c r="A72" s="39"/>
      <c r="B72" s="25" t="s">
        <v>303</v>
      </c>
      <c r="C72" s="97">
        <v>104.52833333333299</v>
      </c>
      <c r="D72" s="98">
        <v>9.3517882128381107</v>
      </c>
      <c r="E72" s="38">
        <v>6</v>
      </c>
      <c r="F72" s="29"/>
      <c r="G72" s="29"/>
      <c r="H72" s="111" t="s">
        <v>331</v>
      </c>
      <c r="I72" s="113" t="s">
        <v>571</v>
      </c>
    </row>
    <row r="73" spans="1:9" x14ac:dyDescent="0.3">
      <c r="A73" s="39"/>
      <c r="B73" s="25" t="s">
        <v>304</v>
      </c>
      <c r="C73" s="97">
        <v>229.303333333333</v>
      </c>
      <c r="D73" s="98">
        <v>72.541767677509597</v>
      </c>
      <c r="E73" s="38">
        <v>6</v>
      </c>
      <c r="F73" s="29"/>
      <c r="G73" s="105"/>
      <c r="H73" s="111" t="s">
        <v>332</v>
      </c>
      <c r="I73" s="113" t="s">
        <v>667</v>
      </c>
    </row>
    <row r="74" spans="1:9" x14ac:dyDescent="0.3">
      <c r="A74" s="39"/>
      <c r="B74" s="25" t="s">
        <v>305</v>
      </c>
      <c r="C74" s="97">
        <v>137.625</v>
      </c>
      <c r="D74" s="98">
        <v>16.666475482236802</v>
      </c>
      <c r="E74" s="38">
        <v>6</v>
      </c>
      <c r="F74" s="29"/>
      <c r="G74" s="105"/>
      <c r="H74" s="111" t="s">
        <v>333</v>
      </c>
      <c r="I74" s="113" t="s">
        <v>668</v>
      </c>
    </row>
    <row r="75" spans="1:9" x14ac:dyDescent="0.3">
      <c r="A75" s="39"/>
      <c r="B75" s="25" t="s">
        <v>306</v>
      </c>
      <c r="C75" s="97">
        <v>126.026666666667</v>
      </c>
      <c r="D75" s="98">
        <v>11.735962300174201</v>
      </c>
      <c r="E75" s="38">
        <v>6</v>
      </c>
      <c r="F75" s="29"/>
      <c r="G75" s="105"/>
      <c r="H75" s="111" t="s">
        <v>334</v>
      </c>
      <c r="I75" s="113" t="s">
        <v>571</v>
      </c>
    </row>
    <row r="76" spans="1:9" x14ac:dyDescent="0.3">
      <c r="A76" s="39"/>
      <c r="B76" s="25" t="s">
        <v>307</v>
      </c>
      <c r="C76" s="97">
        <v>203.35499999999999</v>
      </c>
      <c r="D76" s="98">
        <v>47.440981352272502</v>
      </c>
      <c r="E76" s="38">
        <v>6</v>
      </c>
      <c r="F76" s="29"/>
      <c r="G76" s="29"/>
      <c r="H76" s="111" t="s">
        <v>335</v>
      </c>
      <c r="I76" s="113" t="s">
        <v>669</v>
      </c>
    </row>
    <row r="77" spans="1:9" x14ac:dyDescent="0.3">
      <c r="A77" s="39"/>
      <c r="B77" s="25" t="s">
        <v>308</v>
      </c>
      <c r="C77" s="97">
        <v>205.56333333333299</v>
      </c>
      <c r="D77" s="98">
        <v>59.944989596944403</v>
      </c>
      <c r="E77" s="38">
        <v>6</v>
      </c>
      <c r="F77" s="29"/>
      <c r="G77" s="29"/>
      <c r="H77" s="111" t="s">
        <v>336</v>
      </c>
      <c r="I77" s="113" t="s">
        <v>670</v>
      </c>
    </row>
    <row r="78" spans="1:9" x14ac:dyDescent="0.3">
      <c r="A78" s="39"/>
      <c r="B78" s="25" t="s">
        <v>309</v>
      </c>
      <c r="C78" s="97">
        <v>151.65666666666701</v>
      </c>
      <c r="D78" s="98">
        <v>40.317286835522303</v>
      </c>
      <c r="E78" s="38">
        <v>6</v>
      </c>
      <c r="F78" s="29"/>
      <c r="G78" s="29"/>
      <c r="H78" s="111" t="s">
        <v>337</v>
      </c>
      <c r="I78" s="113" t="s">
        <v>671</v>
      </c>
    </row>
    <row r="79" spans="1:9" x14ac:dyDescent="0.3">
      <c r="A79" s="39"/>
      <c r="B79" s="25" t="s">
        <v>310</v>
      </c>
      <c r="C79" s="97">
        <v>152.41</v>
      </c>
      <c r="D79" s="98">
        <v>31.473712946944602</v>
      </c>
      <c r="E79" s="38">
        <v>6</v>
      </c>
      <c r="F79" s="29"/>
      <c r="G79" s="29"/>
      <c r="H79" s="111" t="s">
        <v>338</v>
      </c>
      <c r="I79" s="113" t="s">
        <v>672</v>
      </c>
    </row>
    <row r="80" spans="1:9" x14ac:dyDescent="0.3">
      <c r="A80" s="39"/>
      <c r="B80" s="25" t="s">
        <v>311</v>
      </c>
      <c r="C80" s="97">
        <v>140.10499999999999</v>
      </c>
      <c r="D80" s="98">
        <v>20.6986886460632</v>
      </c>
      <c r="E80" s="38">
        <v>6</v>
      </c>
      <c r="F80" s="29"/>
      <c r="G80" s="29"/>
      <c r="H80" s="111" t="s">
        <v>339</v>
      </c>
      <c r="I80" s="113" t="s">
        <v>663</v>
      </c>
    </row>
    <row r="81" spans="1:9" x14ac:dyDescent="0.3">
      <c r="A81" s="39"/>
      <c r="B81" s="25" t="s">
        <v>312</v>
      </c>
      <c r="C81" s="97">
        <v>139.83000000000001</v>
      </c>
      <c r="D81" s="98">
        <v>43.810398461248099</v>
      </c>
      <c r="E81" s="38">
        <v>6</v>
      </c>
      <c r="F81" s="29"/>
      <c r="G81" s="29"/>
      <c r="H81" s="111" t="s">
        <v>340</v>
      </c>
      <c r="I81" s="113" t="s">
        <v>673</v>
      </c>
    </row>
    <row r="82" spans="1:9" x14ac:dyDescent="0.3">
      <c r="A82" s="39"/>
      <c r="B82" s="25" t="s">
        <v>271</v>
      </c>
      <c r="C82" s="97">
        <v>113.683333333333</v>
      </c>
      <c r="D82" s="98">
        <v>20.448365813542299</v>
      </c>
      <c r="E82" s="38">
        <v>6</v>
      </c>
      <c r="F82" s="29"/>
      <c r="G82" s="29"/>
      <c r="H82" s="111" t="s">
        <v>341</v>
      </c>
      <c r="I82" s="113" t="s">
        <v>674</v>
      </c>
    </row>
    <row r="83" spans="1:9" x14ac:dyDescent="0.3">
      <c r="A83" s="39"/>
      <c r="B83" s="25" t="s">
        <v>272</v>
      </c>
      <c r="C83" s="97">
        <v>90.278333333333407</v>
      </c>
      <c r="D83" s="98">
        <v>6.3903841390361196</v>
      </c>
      <c r="E83" s="38">
        <v>6</v>
      </c>
      <c r="F83" s="29"/>
      <c r="G83" s="29"/>
      <c r="H83" s="111" t="s">
        <v>342</v>
      </c>
      <c r="I83" s="113" t="s">
        <v>675</v>
      </c>
    </row>
    <row r="84" spans="1:9" x14ac:dyDescent="0.3">
      <c r="A84" s="39"/>
      <c r="B84" s="25" t="s">
        <v>273</v>
      </c>
      <c r="C84" s="97">
        <v>92.141666666666694</v>
      </c>
      <c r="D84" s="98">
        <v>12.374206349410001</v>
      </c>
      <c r="E84" s="38">
        <v>6</v>
      </c>
      <c r="F84" s="29"/>
      <c r="G84" s="29"/>
      <c r="H84" s="111" t="s">
        <v>343</v>
      </c>
      <c r="I84" s="113" t="s">
        <v>676</v>
      </c>
    </row>
    <row r="85" spans="1:9" x14ac:dyDescent="0.3">
      <c r="A85" s="39"/>
      <c r="B85" s="25" t="s">
        <v>274</v>
      </c>
      <c r="C85" s="97">
        <v>102.40333333333299</v>
      </c>
      <c r="D85" s="98">
        <v>8.2345231259078506</v>
      </c>
      <c r="E85" s="38">
        <v>6</v>
      </c>
      <c r="F85" s="29"/>
      <c r="G85" s="29"/>
      <c r="H85" s="111" t="s">
        <v>344</v>
      </c>
      <c r="I85" s="113" t="s">
        <v>677</v>
      </c>
    </row>
    <row r="86" spans="1:9" x14ac:dyDescent="0.3">
      <c r="A86" s="39"/>
      <c r="B86" s="25" t="s">
        <v>275</v>
      </c>
      <c r="C86" s="97">
        <v>101.495</v>
      </c>
      <c r="D86" s="98">
        <v>11.407630998590401</v>
      </c>
      <c r="E86" s="38">
        <v>6</v>
      </c>
      <c r="F86" s="29"/>
      <c r="G86" s="29"/>
      <c r="H86" s="111" t="s">
        <v>345</v>
      </c>
      <c r="I86" s="113" t="s">
        <v>678</v>
      </c>
    </row>
    <row r="87" spans="1:9" x14ac:dyDescent="0.3">
      <c r="A87" s="39"/>
      <c r="B87" s="25" t="s">
        <v>276</v>
      </c>
      <c r="C87" s="97">
        <v>160.29499999999999</v>
      </c>
      <c r="D87" s="98">
        <v>15.938076996091301</v>
      </c>
      <c r="E87" s="38">
        <v>6</v>
      </c>
      <c r="F87" s="29"/>
      <c r="G87" s="29"/>
      <c r="H87" s="111" t="s">
        <v>346</v>
      </c>
      <c r="I87" s="113" t="s">
        <v>679</v>
      </c>
    </row>
    <row r="88" spans="1:9" x14ac:dyDescent="0.3">
      <c r="A88" s="39"/>
      <c r="B88" s="25" t="s">
        <v>277</v>
      </c>
      <c r="C88" s="97">
        <v>155.25166666666701</v>
      </c>
      <c r="D88" s="98">
        <v>15.2589710043342</v>
      </c>
      <c r="E88" s="38">
        <v>6</v>
      </c>
      <c r="F88" s="29"/>
      <c r="G88" s="29"/>
      <c r="H88" s="111" t="s">
        <v>347</v>
      </c>
      <c r="I88" s="113" t="s">
        <v>680</v>
      </c>
    </row>
    <row r="89" spans="1:9" x14ac:dyDescent="0.3">
      <c r="A89" s="39"/>
      <c r="B89" s="25" t="s">
        <v>278</v>
      </c>
      <c r="C89" s="97">
        <v>138.00333333333299</v>
      </c>
      <c r="D89" s="98">
        <v>14.4795832506019</v>
      </c>
      <c r="E89" s="38">
        <v>6</v>
      </c>
      <c r="F89" s="29"/>
      <c r="G89" s="29"/>
      <c r="H89" s="111" t="s">
        <v>348</v>
      </c>
      <c r="I89" s="113" t="s">
        <v>681</v>
      </c>
    </row>
    <row r="90" spans="1:9" x14ac:dyDescent="0.3">
      <c r="A90" s="39"/>
      <c r="B90" s="25" t="s">
        <v>279</v>
      </c>
      <c r="C90" s="97">
        <v>194.72833333333301</v>
      </c>
      <c r="D90" s="98">
        <v>33.286868723934397</v>
      </c>
      <c r="E90" s="38">
        <v>6</v>
      </c>
      <c r="F90" s="29"/>
      <c r="G90" s="29"/>
      <c r="H90" s="111" t="s">
        <v>349</v>
      </c>
      <c r="I90" s="113" t="s">
        <v>571</v>
      </c>
    </row>
    <row r="91" spans="1:9" x14ac:dyDescent="0.3">
      <c r="A91" s="39"/>
      <c r="B91" s="25" t="s">
        <v>280</v>
      </c>
      <c r="C91" s="97">
        <v>240.11</v>
      </c>
      <c r="D91" s="98">
        <v>50.9412725269665</v>
      </c>
      <c r="E91" s="38">
        <v>6</v>
      </c>
      <c r="F91" s="29"/>
      <c r="G91" s="29"/>
      <c r="H91" s="111" t="s">
        <v>350</v>
      </c>
      <c r="I91" s="113" t="s">
        <v>682</v>
      </c>
    </row>
    <row r="92" spans="1:9" x14ac:dyDescent="0.3">
      <c r="A92" s="39"/>
      <c r="B92" s="25" t="s">
        <v>281</v>
      </c>
      <c r="C92" s="97">
        <v>181.78333333333299</v>
      </c>
      <c r="D92" s="98">
        <v>7.0886061942936198</v>
      </c>
      <c r="E92" s="38">
        <v>6</v>
      </c>
      <c r="F92" s="29"/>
      <c r="G92" s="29"/>
      <c r="H92" s="111" t="s">
        <v>351</v>
      </c>
      <c r="I92" s="113" t="s">
        <v>683</v>
      </c>
    </row>
    <row r="93" spans="1:9" x14ac:dyDescent="0.3">
      <c r="A93" s="39"/>
      <c r="B93" s="25" t="s">
        <v>282</v>
      </c>
      <c r="C93" s="97">
        <v>358.26</v>
      </c>
      <c r="D93" s="98">
        <v>111.266206400087</v>
      </c>
      <c r="E93" s="38">
        <v>6</v>
      </c>
      <c r="F93" s="29"/>
      <c r="G93" s="29"/>
      <c r="H93" s="111" t="s">
        <v>352</v>
      </c>
      <c r="I93" s="113" t="s">
        <v>684</v>
      </c>
    </row>
    <row r="94" spans="1:9" x14ac:dyDescent="0.3">
      <c r="A94" s="39"/>
      <c r="B94" s="25" t="s">
        <v>283</v>
      </c>
      <c r="C94" s="97">
        <v>442.82666666666699</v>
      </c>
      <c r="D94" s="98">
        <v>116.704556313986</v>
      </c>
      <c r="E94" s="38">
        <v>6</v>
      </c>
      <c r="F94" s="29"/>
      <c r="G94" s="29"/>
      <c r="H94" s="111" t="s">
        <v>353</v>
      </c>
      <c r="I94" s="113" t="s">
        <v>685</v>
      </c>
    </row>
    <row r="95" spans="1:9" x14ac:dyDescent="0.3">
      <c r="A95" s="39"/>
      <c r="B95" s="25" t="s">
        <v>284</v>
      </c>
      <c r="C95" s="97">
        <v>364.37166666666701</v>
      </c>
      <c r="D95" s="98">
        <v>98.199321973785104</v>
      </c>
      <c r="E95" s="38">
        <v>6</v>
      </c>
      <c r="F95" s="29"/>
      <c r="G95" s="29"/>
      <c r="H95" s="111" t="s">
        <v>354</v>
      </c>
      <c r="I95" s="113" t="s">
        <v>686</v>
      </c>
    </row>
    <row r="96" spans="1:9" x14ac:dyDescent="0.3">
      <c r="A96" s="39"/>
      <c r="B96" s="25" t="s">
        <v>285</v>
      </c>
      <c r="C96" s="97">
        <v>106.572</v>
      </c>
      <c r="D96" s="98">
        <v>10.4856084229767</v>
      </c>
      <c r="E96" s="38">
        <v>5</v>
      </c>
      <c r="F96" s="29"/>
      <c r="G96" s="29"/>
      <c r="H96" s="111" t="s">
        <v>355</v>
      </c>
      <c r="I96" s="113" t="s">
        <v>687</v>
      </c>
    </row>
    <row r="97" spans="1:9" x14ac:dyDescent="0.3">
      <c r="A97" s="39"/>
      <c r="B97" s="25" t="s">
        <v>286</v>
      </c>
      <c r="C97" s="97">
        <v>94.006</v>
      </c>
      <c r="D97" s="98">
        <v>13.7522094952048</v>
      </c>
      <c r="E97" s="38">
        <v>5</v>
      </c>
      <c r="F97" s="29"/>
      <c r="G97" s="29"/>
      <c r="H97" s="111" t="s">
        <v>356</v>
      </c>
      <c r="I97" s="113" t="s">
        <v>688</v>
      </c>
    </row>
    <row r="98" spans="1:9" x14ac:dyDescent="0.3">
      <c r="A98" s="39"/>
      <c r="B98" s="25" t="s">
        <v>287</v>
      </c>
      <c r="C98" s="97">
        <v>97.067999999999998</v>
      </c>
      <c r="D98" s="98">
        <v>12.1834602638167</v>
      </c>
      <c r="E98" s="38">
        <v>5</v>
      </c>
      <c r="F98" s="29"/>
      <c r="G98" s="29"/>
      <c r="H98" s="111" t="s">
        <v>357</v>
      </c>
      <c r="I98" s="113" t="s">
        <v>689</v>
      </c>
    </row>
    <row r="99" spans="1:9" x14ac:dyDescent="0.3">
      <c r="A99" s="39"/>
      <c r="B99" s="25" t="s">
        <v>288</v>
      </c>
      <c r="C99" s="97">
        <v>109.206</v>
      </c>
      <c r="D99" s="98">
        <v>13.756293323421099</v>
      </c>
      <c r="E99" s="38">
        <v>5</v>
      </c>
      <c r="F99" s="29"/>
      <c r="G99" s="29"/>
      <c r="H99" s="111" t="s">
        <v>358</v>
      </c>
      <c r="I99" s="113" t="s">
        <v>690</v>
      </c>
    </row>
    <row r="100" spans="1:9" x14ac:dyDescent="0.3">
      <c r="A100" s="39"/>
      <c r="B100" s="25" t="s">
        <v>289</v>
      </c>
      <c r="C100" s="97">
        <v>93.147999999999996</v>
      </c>
      <c r="D100" s="98">
        <v>9.1809146603157092</v>
      </c>
      <c r="E100" s="38">
        <v>5</v>
      </c>
      <c r="F100" s="29"/>
      <c r="G100" s="29"/>
      <c r="H100" s="111" t="s">
        <v>359</v>
      </c>
      <c r="I100" s="113" t="s">
        <v>691</v>
      </c>
    </row>
    <row r="101" spans="1:9" x14ac:dyDescent="0.3">
      <c r="A101" s="39"/>
      <c r="B101" s="25" t="s">
        <v>290</v>
      </c>
      <c r="C101" s="97">
        <v>134.01400000000001</v>
      </c>
      <c r="D101" s="98">
        <v>12.9862279357787</v>
      </c>
      <c r="E101" s="38">
        <v>5</v>
      </c>
      <c r="F101" s="29"/>
      <c r="G101" s="29"/>
      <c r="H101" s="111" t="s">
        <v>360</v>
      </c>
      <c r="I101" s="113" t="s">
        <v>692</v>
      </c>
    </row>
    <row r="102" spans="1:9" x14ac:dyDescent="0.3">
      <c r="A102" s="39"/>
      <c r="B102" s="25" t="s">
        <v>291</v>
      </c>
      <c r="C102" s="97">
        <v>117.03400000000001</v>
      </c>
      <c r="D102" s="98">
        <v>18.339996892039</v>
      </c>
      <c r="E102" s="38">
        <v>5</v>
      </c>
      <c r="F102" s="29"/>
      <c r="G102" s="29"/>
      <c r="H102" s="111" t="s">
        <v>361</v>
      </c>
      <c r="I102" s="113" t="s">
        <v>693</v>
      </c>
    </row>
    <row r="103" spans="1:9" x14ac:dyDescent="0.3">
      <c r="A103" s="39"/>
      <c r="B103" s="25" t="s">
        <v>292</v>
      </c>
      <c r="C103" s="97">
        <v>126.322</v>
      </c>
      <c r="D103" s="98">
        <v>31.621110575057301</v>
      </c>
      <c r="E103" s="38">
        <v>5</v>
      </c>
      <c r="F103" s="29"/>
      <c r="G103" s="29"/>
      <c r="H103" s="111" t="s">
        <v>362</v>
      </c>
      <c r="I103" s="113" t="s">
        <v>694</v>
      </c>
    </row>
    <row r="104" spans="1:9" x14ac:dyDescent="0.3">
      <c r="A104" s="39"/>
      <c r="B104" s="25" t="s">
        <v>293</v>
      </c>
      <c r="C104" s="97">
        <v>215.48</v>
      </c>
      <c r="D104" s="98">
        <v>73.735842641147102</v>
      </c>
      <c r="E104" s="38">
        <v>5</v>
      </c>
      <c r="F104" s="29"/>
      <c r="G104" s="29"/>
      <c r="H104" s="111" t="s">
        <v>363</v>
      </c>
      <c r="I104" s="113" t="s">
        <v>481</v>
      </c>
    </row>
    <row r="105" spans="1:9" x14ac:dyDescent="0.3">
      <c r="A105" s="39"/>
      <c r="B105" s="25" t="s">
        <v>294</v>
      </c>
      <c r="C105" s="97">
        <v>158.52000000000001</v>
      </c>
      <c r="D105" s="98">
        <v>21.532053315928799</v>
      </c>
      <c r="E105" s="38">
        <v>5</v>
      </c>
      <c r="F105" s="29"/>
      <c r="G105" s="29"/>
      <c r="H105" s="111" t="s">
        <v>364</v>
      </c>
      <c r="I105" s="113" t="s">
        <v>695</v>
      </c>
    </row>
    <row r="106" spans="1:9" x14ac:dyDescent="0.3">
      <c r="A106" s="39"/>
      <c r="B106" s="25" t="s">
        <v>295</v>
      </c>
      <c r="C106" s="97">
        <v>133.71799999999999</v>
      </c>
      <c r="D106" s="98">
        <v>14.771923842208199</v>
      </c>
      <c r="E106" s="38">
        <v>5</v>
      </c>
      <c r="F106" s="29"/>
      <c r="G106" s="29"/>
      <c r="H106" s="111" t="s">
        <v>365</v>
      </c>
      <c r="I106" s="113" t="s">
        <v>696</v>
      </c>
    </row>
    <row r="107" spans="1:9" x14ac:dyDescent="0.3">
      <c r="A107" s="39"/>
      <c r="B107" s="25" t="s">
        <v>296</v>
      </c>
      <c r="C107" s="97">
        <v>236.53200000000001</v>
      </c>
      <c r="D107" s="98">
        <v>46.4190222214988</v>
      </c>
      <c r="E107" s="38">
        <v>5</v>
      </c>
      <c r="F107" s="29"/>
      <c r="G107" s="29"/>
      <c r="H107" s="111" t="s">
        <v>366</v>
      </c>
      <c r="I107" s="113" t="s">
        <v>697</v>
      </c>
    </row>
    <row r="108" spans="1:9" x14ac:dyDescent="0.3">
      <c r="A108" s="39"/>
      <c r="B108" s="25" t="s">
        <v>297</v>
      </c>
      <c r="C108" s="97">
        <v>273.964</v>
      </c>
      <c r="D108" s="98">
        <v>69.402026958872</v>
      </c>
      <c r="E108" s="38">
        <v>5</v>
      </c>
      <c r="F108" s="29"/>
      <c r="G108" s="29"/>
      <c r="H108" s="111" t="s">
        <v>367</v>
      </c>
      <c r="I108" s="113" t="s">
        <v>698</v>
      </c>
    </row>
    <row r="109" spans="1:9" ht="15" thickBot="1" x14ac:dyDescent="0.35">
      <c r="A109" s="41"/>
      <c r="B109" s="26" t="s">
        <v>298</v>
      </c>
      <c r="C109" s="99">
        <v>256.19600000000003</v>
      </c>
      <c r="D109" s="100">
        <v>49.896613372051597</v>
      </c>
      <c r="E109" s="42">
        <v>5</v>
      </c>
      <c r="F109" s="30"/>
      <c r="G109" s="30"/>
      <c r="H109" s="112" t="s">
        <v>368</v>
      </c>
      <c r="I109" s="115" t="s">
        <v>699</v>
      </c>
    </row>
    <row r="110" spans="1:9" x14ac:dyDescent="0.3">
      <c r="B110" s="25"/>
      <c r="C110" s="97"/>
      <c r="D110" s="98"/>
      <c r="E110" s="38"/>
    </row>
    <row r="111" spans="1:9" x14ac:dyDescent="0.3">
      <c r="B111" s="25"/>
      <c r="C111" s="97"/>
      <c r="D111" s="98"/>
      <c r="E111" s="38"/>
    </row>
    <row r="112" spans="1:9" x14ac:dyDescent="0.3">
      <c r="A112" s="20" t="s">
        <v>175</v>
      </c>
      <c r="B112" s="25"/>
      <c r="C112" s="25"/>
      <c r="D112" s="25"/>
      <c r="E112" s="25"/>
      <c r="H112" s="25"/>
      <c r="I112" s="25"/>
    </row>
    <row r="113" spans="1:9" ht="15" thickBot="1" x14ac:dyDescent="0.35">
      <c r="A113" s="4" t="s">
        <v>57</v>
      </c>
      <c r="B113" s="1" t="s">
        <v>42</v>
      </c>
      <c r="C113" s="1" t="s">
        <v>7</v>
      </c>
      <c r="D113" s="1" t="s">
        <v>8</v>
      </c>
      <c r="E113" s="1" t="s">
        <v>47</v>
      </c>
      <c r="F113" s="1" t="s">
        <v>48</v>
      </c>
      <c r="G113" s="1" t="s">
        <v>49</v>
      </c>
      <c r="H113" s="1" t="s">
        <v>52</v>
      </c>
      <c r="I113" s="1" t="s">
        <v>56</v>
      </c>
    </row>
    <row r="114" spans="1:9" x14ac:dyDescent="0.3">
      <c r="A114" s="163" t="s">
        <v>385</v>
      </c>
      <c r="B114" s="24" t="s">
        <v>299</v>
      </c>
      <c r="C114" s="95">
        <v>115.411666666667</v>
      </c>
      <c r="D114" s="96">
        <v>12.9998862601862</v>
      </c>
      <c r="E114" s="24">
        <v>6</v>
      </c>
      <c r="F114" s="2" t="s">
        <v>105</v>
      </c>
      <c r="G114" s="2" t="s">
        <v>379</v>
      </c>
      <c r="H114" s="110" t="s">
        <v>327</v>
      </c>
      <c r="I114" s="114" t="s">
        <v>700</v>
      </c>
    </row>
    <row r="115" spans="1:9" x14ac:dyDescent="0.3">
      <c r="A115" s="164"/>
      <c r="B115" s="25" t="s">
        <v>300</v>
      </c>
      <c r="C115" s="97">
        <v>75.111666666666693</v>
      </c>
      <c r="D115" s="98">
        <v>14.071296888031</v>
      </c>
      <c r="E115" s="38">
        <v>6</v>
      </c>
      <c r="F115" s="27" t="s">
        <v>191</v>
      </c>
      <c r="G115" s="27" t="s">
        <v>380</v>
      </c>
      <c r="H115" s="111" t="s">
        <v>328</v>
      </c>
      <c r="I115" s="113" t="s">
        <v>701</v>
      </c>
    </row>
    <row r="116" spans="1:9" x14ac:dyDescent="0.3">
      <c r="A116" s="35" t="s">
        <v>58</v>
      </c>
      <c r="B116" s="25" t="s">
        <v>301</v>
      </c>
      <c r="C116" s="97">
        <v>102.535</v>
      </c>
      <c r="D116" s="98">
        <v>10.1463470438051</v>
      </c>
      <c r="E116" s="38">
        <v>6</v>
      </c>
      <c r="F116" s="160" t="s">
        <v>369</v>
      </c>
      <c r="G116" s="159" t="s">
        <v>381</v>
      </c>
      <c r="H116" s="111" t="s">
        <v>329</v>
      </c>
      <c r="I116" s="113" t="s">
        <v>702</v>
      </c>
    </row>
    <row r="117" spans="1:9" x14ac:dyDescent="0.3">
      <c r="A117" s="39"/>
      <c r="B117" s="25" t="s">
        <v>302</v>
      </c>
      <c r="C117" s="97">
        <v>113.015</v>
      </c>
      <c r="D117" s="98">
        <v>13.626416929381399</v>
      </c>
      <c r="E117" s="38">
        <v>6</v>
      </c>
      <c r="F117" s="159"/>
      <c r="G117" s="159"/>
      <c r="H117" s="111" t="s">
        <v>330</v>
      </c>
      <c r="I117" s="113" t="s">
        <v>703</v>
      </c>
    </row>
    <row r="118" spans="1:9" x14ac:dyDescent="0.3">
      <c r="A118" s="39"/>
      <c r="B118" s="25" t="s">
        <v>303</v>
      </c>
      <c r="C118" s="97">
        <v>93.93</v>
      </c>
      <c r="D118" s="98">
        <v>17.279446171680402</v>
      </c>
      <c r="E118" s="38">
        <v>6</v>
      </c>
      <c r="F118" s="107"/>
      <c r="G118" s="105"/>
      <c r="H118" s="111" t="s">
        <v>331</v>
      </c>
      <c r="I118" s="113" t="s">
        <v>704</v>
      </c>
    </row>
    <row r="119" spans="1:9" x14ac:dyDescent="0.3">
      <c r="A119" s="39"/>
      <c r="B119" s="25" t="s">
        <v>304</v>
      </c>
      <c r="C119" s="97">
        <v>120.785</v>
      </c>
      <c r="D119" s="98">
        <v>46.693270375219299</v>
      </c>
      <c r="E119" s="38">
        <v>6</v>
      </c>
      <c r="F119" s="107"/>
      <c r="G119" s="105"/>
      <c r="H119" s="111" t="s">
        <v>332</v>
      </c>
      <c r="I119" s="113" t="s">
        <v>705</v>
      </c>
    </row>
    <row r="120" spans="1:9" x14ac:dyDescent="0.3">
      <c r="A120" s="39"/>
      <c r="B120" s="25" t="s">
        <v>305</v>
      </c>
      <c r="C120" s="97">
        <v>107.728333333333</v>
      </c>
      <c r="D120" s="98">
        <v>25.841049568037601</v>
      </c>
      <c r="E120" s="38">
        <v>6</v>
      </c>
      <c r="F120" s="107"/>
      <c r="G120" s="107"/>
      <c r="H120" s="111" t="s">
        <v>333</v>
      </c>
      <c r="I120" s="113" t="s">
        <v>706</v>
      </c>
    </row>
    <row r="121" spans="1:9" x14ac:dyDescent="0.3">
      <c r="A121" s="39"/>
      <c r="B121" s="25" t="s">
        <v>306</v>
      </c>
      <c r="C121" s="97">
        <v>198.333333333333</v>
      </c>
      <c r="D121" s="98">
        <v>135.571381558859</v>
      </c>
      <c r="E121" s="38">
        <v>6</v>
      </c>
      <c r="H121" s="111" t="s">
        <v>334</v>
      </c>
      <c r="I121" s="113" t="s">
        <v>707</v>
      </c>
    </row>
    <row r="122" spans="1:9" x14ac:dyDescent="0.3">
      <c r="A122" s="39"/>
      <c r="B122" s="25" t="s">
        <v>307</v>
      </c>
      <c r="C122" s="97">
        <v>265.98</v>
      </c>
      <c r="D122" s="98">
        <v>155.50755681530899</v>
      </c>
      <c r="E122" s="38">
        <v>6</v>
      </c>
      <c r="H122" s="111" t="s">
        <v>335</v>
      </c>
      <c r="I122" s="113" t="s">
        <v>708</v>
      </c>
    </row>
    <row r="123" spans="1:9" x14ac:dyDescent="0.3">
      <c r="A123" s="39"/>
      <c r="B123" s="25" t="s">
        <v>308</v>
      </c>
      <c r="C123" s="97">
        <v>181.655</v>
      </c>
      <c r="D123" s="98">
        <v>105.347768802508</v>
      </c>
      <c r="E123" s="38">
        <v>6</v>
      </c>
      <c r="H123" s="111" t="s">
        <v>336</v>
      </c>
      <c r="I123" s="113" t="s">
        <v>709</v>
      </c>
    </row>
    <row r="124" spans="1:9" x14ac:dyDescent="0.3">
      <c r="A124" s="39"/>
      <c r="B124" s="25" t="s">
        <v>309</v>
      </c>
      <c r="C124" s="97">
        <v>162.90166666666701</v>
      </c>
      <c r="D124" s="98">
        <v>99.804191275272203</v>
      </c>
      <c r="E124" s="38">
        <v>6</v>
      </c>
      <c r="H124" s="111" t="s">
        <v>337</v>
      </c>
      <c r="I124" s="113" t="s">
        <v>710</v>
      </c>
    </row>
    <row r="125" spans="1:9" x14ac:dyDescent="0.3">
      <c r="A125" s="39"/>
      <c r="B125" s="25" t="s">
        <v>310</v>
      </c>
      <c r="C125" s="97">
        <v>90.13</v>
      </c>
      <c r="D125" s="98">
        <v>51.404330751406498</v>
      </c>
      <c r="E125" s="38">
        <v>6</v>
      </c>
      <c r="H125" s="111" t="s">
        <v>338</v>
      </c>
      <c r="I125" s="113" t="s">
        <v>711</v>
      </c>
    </row>
    <row r="126" spans="1:9" x14ac:dyDescent="0.3">
      <c r="A126" s="39"/>
      <c r="B126" s="25" t="s">
        <v>311</v>
      </c>
      <c r="C126" s="97">
        <v>92.788333333333298</v>
      </c>
      <c r="D126" s="98">
        <v>41.2743241750984</v>
      </c>
      <c r="E126" s="38">
        <v>6</v>
      </c>
      <c r="H126" s="111" t="s">
        <v>339</v>
      </c>
      <c r="I126" s="113" t="s">
        <v>657</v>
      </c>
    </row>
    <row r="127" spans="1:9" x14ac:dyDescent="0.3">
      <c r="A127" s="39"/>
      <c r="B127" s="25" t="s">
        <v>312</v>
      </c>
      <c r="C127" s="97">
        <v>90.75</v>
      </c>
      <c r="D127" s="98">
        <v>44.226414429991202</v>
      </c>
      <c r="E127" s="38">
        <v>6</v>
      </c>
      <c r="H127" s="111" t="s">
        <v>340</v>
      </c>
      <c r="I127" s="113" t="s">
        <v>712</v>
      </c>
    </row>
    <row r="128" spans="1:9" x14ac:dyDescent="0.3">
      <c r="A128" s="39"/>
      <c r="B128" s="25" t="s">
        <v>271</v>
      </c>
      <c r="C128" s="97">
        <v>137.84399999999999</v>
      </c>
      <c r="D128" s="98">
        <v>12.701020273977999</v>
      </c>
      <c r="E128" s="38">
        <v>5</v>
      </c>
      <c r="H128" s="111" t="s">
        <v>341</v>
      </c>
      <c r="I128" s="113" t="s">
        <v>713</v>
      </c>
    </row>
    <row r="129" spans="1:9" x14ac:dyDescent="0.3">
      <c r="A129" s="39"/>
      <c r="B129" s="25" t="s">
        <v>272</v>
      </c>
      <c r="C129" s="97">
        <v>118.06399999999999</v>
      </c>
      <c r="D129" s="98">
        <v>24.4905048130903</v>
      </c>
      <c r="E129" s="38">
        <v>5</v>
      </c>
      <c r="H129" s="111" t="s">
        <v>342</v>
      </c>
      <c r="I129" s="113" t="s">
        <v>714</v>
      </c>
    </row>
    <row r="130" spans="1:9" x14ac:dyDescent="0.3">
      <c r="A130" s="39"/>
      <c r="B130" s="25" t="s">
        <v>273</v>
      </c>
      <c r="C130" s="97">
        <v>73.852000000000004</v>
      </c>
      <c r="D130" s="98">
        <v>14.7567250431795</v>
      </c>
      <c r="E130" s="38">
        <v>5</v>
      </c>
      <c r="H130" s="111" t="s">
        <v>343</v>
      </c>
      <c r="I130" s="113" t="s">
        <v>715</v>
      </c>
    </row>
    <row r="131" spans="1:9" x14ac:dyDescent="0.3">
      <c r="A131" s="39"/>
      <c r="B131" s="25" t="s">
        <v>274</v>
      </c>
      <c r="C131" s="97">
        <v>80.117999999999995</v>
      </c>
      <c r="D131" s="98">
        <v>9.4199168786141598</v>
      </c>
      <c r="E131" s="38">
        <v>5</v>
      </c>
      <c r="H131" s="111" t="s">
        <v>344</v>
      </c>
      <c r="I131" s="113" t="s">
        <v>716</v>
      </c>
    </row>
    <row r="132" spans="1:9" x14ac:dyDescent="0.3">
      <c r="A132" s="39"/>
      <c r="B132" s="25" t="s">
        <v>275</v>
      </c>
      <c r="C132" s="97">
        <v>90.123999999999995</v>
      </c>
      <c r="D132" s="98">
        <v>11.824652468466001</v>
      </c>
      <c r="E132" s="38">
        <v>5</v>
      </c>
      <c r="H132" s="111" t="s">
        <v>345</v>
      </c>
      <c r="I132" s="113" t="s">
        <v>717</v>
      </c>
    </row>
    <row r="133" spans="1:9" x14ac:dyDescent="0.3">
      <c r="A133" s="39"/>
      <c r="B133" s="25" t="s">
        <v>276</v>
      </c>
      <c r="C133" s="97">
        <v>179.494</v>
      </c>
      <c r="D133" s="98">
        <v>41.127539994509803</v>
      </c>
      <c r="E133" s="38">
        <v>5</v>
      </c>
      <c r="H133" s="111" t="s">
        <v>346</v>
      </c>
      <c r="I133" s="113" t="s">
        <v>718</v>
      </c>
    </row>
    <row r="134" spans="1:9" x14ac:dyDescent="0.3">
      <c r="A134" s="39"/>
      <c r="B134" s="25" t="s">
        <v>277</v>
      </c>
      <c r="C134" s="97">
        <v>231.71799999999999</v>
      </c>
      <c r="D134" s="98">
        <v>59.096039579653699</v>
      </c>
      <c r="E134" s="38">
        <v>5</v>
      </c>
      <c r="H134" s="111" t="s">
        <v>347</v>
      </c>
      <c r="I134" s="113" t="s">
        <v>719</v>
      </c>
    </row>
    <row r="135" spans="1:9" x14ac:dyDescent="0.3">
      <c r="A135" s="39"/>
      <c r="B135" s="25" t="s">
        <v>278</v>
      </c>
      <c r="C135" s="97">
        <v>381.58199999999999</v>
      </c>
      <c r="D135" s="98">
        <v>136.582860030093</v>
      </c>
      <c r="E135" s="38">
        <v>5</v>
      </c>
      <c r="H135" s="111" t="s">
        <v>348</v>
      </c>
      <c r="I135" s="113" t="s">
        <v>720</v>
      </c>
    </row>
    <row r="136" spans="1:9" x14ac:dyDescent="0.3">
      <c r="A136" s="39"/>
      <c r="B136" s="25" t="s">
        <v>279</v>
      </c>
      <c r="C136" s="97">
        <v>428.69799999999998</v>
      </c>
      <c r="D136" s="98">
        <v>230.864723320823</v>
      </c>
      <c r="E136" s="38">
        <v>5</v>
      </c>
      <c r="H136" s="111" t="s">
        <v>349</v>
      </c>
      <c r="I136" s="113" t="s">
        <v>721</v>
      </c>
    </row>
    <row r="137" spans="1:9" x14ac:dyDescent="0.3">
      <c r="A137" s="39"/>
      <c r="B137" s="25" t="s">
        <v>280</v>
      </c>
      <c r="C137" s="97">
        <v>199.84</v>
      </c>
      <c r="D137" s="98">
        <v>64.382166086580199</v>
      </c>
      <c r="E137" s="38">
        <v>5</v>
      </c>
      <c r="H137" s="111" t="s">
        <v>350</v>
      </c>
      <c r="I137" s="113" t="s">
        <v>722</v>
      </c>
    </row>
    <row r="138" spans="1:9" x14ac:dyDescent="0.3">
      <c r="A138" s="39"/>
      <c r="B138" s="25" t="s">
        <v>281</v>
      </c>
      <c r="C138" s="97">
        <v>296.62</v>
      </c>
      <c r="D138" s="98">
        <v>153.38285686477499</v>
      </c>
      <c r="E138" s="38">
        <v>5</v>
      </c>
      <c r="H138" s="111" t="s">
        <v>351</v>
      </c>
      <c r="I138" s="113" t="s">
        <v>723</v>
      </c>
    </row>
    <row r="139" spans="1:9" x14ac:dyDescent="0.3">
      <c r="A139" s="39"/>
      <c r="B139" s="25" t="s">
        <v>282</v>
      </c>
      <c r="C139" s="97">
        <v>416.57799999999997</v>
      </c>
      <c r="D139" s="98">
        <v>127.373447523414</v>
      </c>
      <c r="E139" s="38">
        <v>5</v>
      </c>
      <c r="H139" s="111" t="s">
        <v>352</v>
      </c>
      <c r="I139" s="113" t="s">
        <v>724</v>
      </c>
    </row>
    <row r="140" spans="1:9" x14ac:dyDescent="0.3">
      <c r="A140" s="39"/>
      <c r="B140" s="25" t="s">
        <v>283</v>
      </c>
      <c r="C140" s="97">
        <v>457.15600000000001</v>
      </c>
      <c r="D140" s="98">
        <v>230.80316515594001</v>
      </c>
      <c r="E140" s="38">
        <v>5</v>
      </c>
      <c r="H140" s="111" t="s">
        <v>353</v>
      </c>
      <c r="I140" s="113" t="s">
        <v>725</v>
      </c>
    </row>
    <row r="141" spans="1:9" x14ac:dyDescent="0.3">
      <c r="A141" s="39"/>
      <c r="B141" s="25" t="s">
        <v>284</v>
      </c>
      <c r="C141" s="97">
        <v>265.81400000000002</v>
      </c>
      <c r="D141" s="98">
        <v>105.62481018207799</v>
      </c>
      <c r="E141" s="38">
        <v>5</v>
      </c>
      <c r="H141" s="111" t="s">
        <v>354</v>
      </c>
      <c r="I141" s="113" t="s">
        <v>726</v>
      </c>
    </row>
    <row r="142" spans="1:9" x14ac:dyDescent="0.3">
      <c r="A142" s="39"/>
      <c r="B142" s="25" t="s">
        <v>285</v>
      </c>
      <c r="C142" s="97">
        <v>109.434</v>
      </c>
      <c r="D142" s="98">
        <v>14.821609089434199</v>
      </c>
      <c r="E142" s="38">
        <v>5</v>
      </c>
      <c r="H142" s="111" t="s">
        <v>355</v>
      </c>
      <c r="I142" s="113" t="s">
        <v>727</v>
      </c>
    </row>
    <row r="143" spans="1:9" x14ac:dyDescent="0.3">
      <c r="A143" s="39"/>
      <c r="B143" s="25" t="s">
        <v>286</v>
      </c>
      <c r="C143" s="97">
        <v>107.08199999999999</v>
      </c>
      <c r="D143" s="98">
        <v>7.6377505850872103</v>
      </c>
      <c r="E143" s="38">
        <v>5</v>
      </c>
      <c r="H143" s="111" t="s">
        <v>356</v>
      </c>
      <c r="I143" s="113" t="s">
        <v>728</v>
      </c>
    </row>
    <row r="144" spans="1:9" x14ac:dyDescent="0.3">
      <c r="A144" s="39"/>
      <c r="B144" s="25" t="s">
        <v>287</v>
      </c>
      <c r="C144" s="97">
        <v>93.71</v>
      </c>
      <c r="D144" s="98">
        <v>21.429596356441198</v>
      </c>
      <c r="E144" s="38">
        <v>5</v>
      </c>
      <c r="H144" s="111" t="s">
        <v>357</v>
      </c>
      <c r="I144" s="113" t="s">
        <v>729</v>
      </c>
    </row>
    <row r="145" spans="1:9" x14ac:dyDescent="0.3">
      <c r="A145" s="39"/>
      <c r="B145" s="25" t="s">
        <v>288</v>
      </c>
      <c r="C145" s="97">
        <v>74.936000000000007</v>
      </c>
      <c r="D145" s="98">
        <v>13.079774692249099</v>
      </c>
      <c r="E145" s="38">
        <v>5</v>
      </c>
      <c r="H145" s="111" t="s">
        <v>358</v>
      </c>
      <c r="I145" s="113" t="s">
        <v>730</v>
      </c>
    </row>
    <row r="146" spans="1:9" x14ac:dyDescent="0.3">
      <c r="A146" s="39"/>
      <c r="B146" s="25" t="s">
        <v>289</v>
      </c>
      <c r="C146" s="97">
        <v>114.834</v>
      </c>
      <c r="D146" s="98">
        <v>13.008995579982299</v>
      </c>
      <c r="E146" s="38">
        <v>5</v>
      </c>
      <c r="H146" s="111" t="s">
        <v>359</v>
      </c>
      <c r="I146" s="113" t="s">
        <v>731</v>
      </c>
    </row>
    <row r="147" spans="1:9" x14ac:dyDescent="0.3">
      <c r="A147" s="39"/>
      <c r="B147" s="25" t="s">
        <v>290</v>
      </c>
      <c r="C147" s="97">
        <v>66.847999999999999</v>
      </c>
      <c r="D147" s="98">
        <v>20.280177119542099</v>
      </c>
      <c r="E147" s="38">
        <v>5</v>
      </c>
      <c r="H147" s="111" t="s">
        <v>360</v>
      </c>
      <c r="I147" s="113" t="s">
        <v>732</v>
      </c>
    </row>
    <row r="148" spans="1:9" x14ac:dyDescent="0.3">
      <c r="A148" s="39"/>
      <c r="B148" s="25" t="s">
        <v>291</v>
      </c>
      <c r="C148" s="97">
        <v>92.162000000000006</v>
      </c>
      <c r="D148" s="98">
        <v>31.191290354841001</v>
      </c>
      <c r="E148" s="38">
        <v>5</v>
      </c>
      <c r="H148" s="111" t="s">
        <v>361</v>
      </c>
      <c r="I148" s="113" t="s">
        <v>733</v>
      </c>
    </row>
    <row r="149" spans="1:9" x14ac:dyDescent="0.3">
      <c r="A149" s="39"/>
      <c r="B149" s="25" t="s">
        <v>292</v>
      </c>
      <c r="C149" s="97">
        <v>125.818</v>
      </c>
      <c r="D149" s="98">
        <v>43.336961407094499</v>
      </c>
      <c r="E149" s="38">
        <v>5</v>
      </c>
      <c r="H149" s="111" t="s">
        <v>362</v>
      </c>
      <c r="I149" s="113" t="s">
        <v>734</v>
      </c>
    </row>
    <row r="150" spans="1:9" x14ac:dyDescent="0.3">
      <c r="A150" s="39"/>
      <c r="B150" s="25" t="s">
        <v>293</v>
      </c>
      <c r="C150" s="97">
        <v>116.22</v>
      </c>
      <c r="D150" s="98">
        <v>38.907288905807903</v>
      </c>
      <c r="E150" s="38">
        <v>5</v>
      </c>
      <c r="H150" s="111" t="s">
        <v>363</v>
      </c>
      <c r="I150" s="113" t="s">
        <v>735</v>
      </c>
    </row>
    <row r="151" spans="1:9" x14ac:dyDescent="0.3">
      <c r="A151" s="39"/>
      <c r="B151" s="25" t="s">
        <v>294</v>
      </c>
      <c r="C151" s="97">
        <v>80.483999999999995</v>
      </c>
      <c r="D151" s="98">
        <v>27.5913174024003</v>
      </c>
      <c r="E151" s="38">
        <v>5</v>
      </c>
      <c r="H151" s="111" t="s">
        <v>364</v>
      </c>
      <c r="I151" s="113" t="s">
        <v>736</v>
      </c>
    </row>
    <row r="152" spans="1:9" x14ac:dyDescent="0.3">
      <c r="A152" s="39"/>
      <c r="B152" s="25" t="s">
        <v>295</v>
      </c>
      <c r="C152" s="97">
        <v>57.994</v>
      </c>
      <c r="D152" s="98">
        <v>16.068249002302601</v>
      </c>
      <c r="E152" s="38">
        <v>5</v>
      </c>
      <c r="H152" s="111" t="s">
        <v>365</v>
      </c>
      <c r="I152" s="113" t="s">
        <v>737</v>
      </c>
    </row>
    <row r="153" spans="1:9" x14ac:dyDescent="0.3">
      <c r="A153" s="39"/>
      <c r="B153" s="25" t="s">
        <v>296</v>
      </c>
      <c r="C153" s="97">
        <v>45.665999999999997</v>
      </c>
      <c r="D153" s="98">
        <v>15.286369287702</v>
      </c>
      <c r="E153" s="38">
        <v>5</v>
      </c>
      <c r="H153" s="111" t="s">
        <v>366</v>
      </c>
      <c r="I153" s="113" t="s">
        <v>738</v>
      </c>
    </row>
    <row r="154" spans="1:9" x14ac:dyDescent="0.3">
      <c r="A154" s="39"/>
      <c r="B154" s="25" t="s">
        <v>297</v>
      </c>
      <c r="C154" s="97">
        <v>73.206000000000003</v>
      </c>
      <c r="D154" s="98">
        <v>39.213445729749402</v>
      </c>
      <c r="E154" s="38">
        <v>5</v>
      </c>
      <c r="H154" s="111" t="s">
        <v>367</v>
      </c>
      <c r="I154" s="113" t="s">
        <v>739</v>
      </c>
    </row>
    <row r="155" spans="1:9" ht="15" thickBot="1" x14ac:dyDescent="0.35">
      <c r="A155" s="41"/>
      <c r="B155" s="26" t="s">
        <v>298</v>
      </c>
      <c r="C155" s="99">
        <v>82.73</v>
      </c>
      <c r="D155" s="100">
        <v>31.273537056111799</v>
      </c>
      <c r="E155" s="42">
        <v>5</v>
      </c>
      <c r="F155" s="43"/>
      <c r="G155" s="43"/>
      <c r="H155" s="112" t="s">
        <v>368</v>
      </c>
      <c r="I155" s="115" t="s">
        <v>740</v>
      </c>
    </row>
    <row r="177" spans="11:11" x14ac:dyDescent="0.3">
      <c r="K177" s="105"/>
    </row>
    <row r="178" spans="11:11" x14ac:dyDescent="0.3">
      <c r="K178" s="105"/>
    </row>
  </sheetData>
  <mergeCells count="12">
    <mergeCell ref="A4:A5"/>
    <mergeCell ref="A36:A37"/>
    <mergeCell ref="A68:A69"/>
    <mergeCell ref="A114:A115"/>
    <mergeCell ref="F6:F7"/>
    <mergeCell ref="G6:G7"/>
    <mergeCell ref="F38:F39"/>
    <mergeCell ref="G38:G39"/>
    <mergeCell ref="F70:F71"/>
    <mergeCell ref="F116:F117"/>
    <mergeCell ref="G116:G117"/>
    <mergeCell ref="G70:G71"/>
  </mergeCells>
  <pageMargins left="0.7" right="0.7" top="0.75" bottom="0.75" header="0.3" footer="0.3"/>
  <pageSetup paperSize="9"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22916-E0C7-4896-802B-97A4B075D6F7}">
  <dimension ref="A2:J76"/>
  <sheetViews>
    <sheetView topLeftCell="A24" zoomScale="55" zoomScaleNormal="55" workbookViewId="0">
      <selection activeCell="F47" sqref="F47"/>
    </sheetView>
  </sheetViews>
  <sheetFormatPr baseColWidth="10" defaultRowHeight="14.4" x14ac:dyDescent="0.3"/>
  <cols>
    <col min="1" max="1" width="90.44140625" customWidth="1"/>
    <col min="2" max="2" width="19.44140625" customWidth="1"/>
    <col min="3" max="3" width="35.88671875" customWidth="1"/>
    <col min="4" max="4" width="17.5546875" customWidth="1"/>
    <col min="5" max="5" width="13.33203125" customWidth="1"/>
    <col min="6" max="6" width="38.88671875" customWidth="1"/>
    <col min="7" max="7" width="33.5546875" style="25" customWidth="1"/>
    <col min="8" max="8" width="30.6640625" customWidth="1"/>
    <col min="9" max="9" width="37.88671875" customWidth="1"/>
    <col min="10" max="10" width="30.5546875" customWidth="1"/>
  </cols>
  <sheetData>
    <row r="2" spans="1:9" x14ac:dyDescent="0.3">
      <c r="A2" s="20" t="s">
        <v>174</v>
      </c>
      <c r="B2" s="25"/>
      <c r="C2" s="25"/>
      <c r="D2" s="25"/>
      <c r="E2" s="25"/>
      <c r="F2" s="25"/>
      <c r="H2" s="25"/>
      <c r="I2" s="25"/>
    </row>
    <row r="3" spans="1:9" x14ac:dyDescent="0.3">
      <c r="A3" s="1" t="s">
        <v>115</v>
      </c>
      <c r="B3" s="25"/>
      <c r="C3" s="25"/>
      <c r="D3" s="25"/>
      <c r="E3" s="25"/>
      <c r="F3" s="25"/>
      <c r="H3" s="25"/>
      <c r="I3" s="25"/>
    </row>
    <row r="4" spans="1:9" ht="15" thickBot="1" x14ac:dyDescent="0.35">
      <c r="A4" s="1" t="s">
        <v>218</v>
      </c>
      <c r="B4" s="1" t="s">
        <v>41</v>
      </c>
      <c r="C4" s="4" t="s">
        <v>7</v>
      </c>
      <c r="D4" s="4" t="s">
        <v>8</v>
      </c>
      <c r="E4" s="1" t="s">
        <v>47</v>
      </c>
      <c r="F4" s="1" t="s">
        <v>16</v>
      </c>
      <c r="G4" s="1" t="s">
        <v>10</v>
      </c>
      <c r="H4" s="1" t="s">
        <v>11</v>
      </c>
      <c r="I4" s="1" t="s">
        <v>13</v>
      </c>
    </row>
    <row r="5" spans="1:9" x14ac:dyDescent="0.3">
      <c r="A5" s="31" t="s">
        <v>220</v>
      </c>
      <c r="B5" s="24" t="s">
        <v>221</v>
      </c>
      <c r="C5" s="2">
        <v>172.3</v>
      </c>
      <c r="D5" s="2">
        <v>6.625</v>
      </c>
      <c r="E5" s="24">
        <v>60</v>
      </c>
      <c r="F5" s="24" t="s">
        <v>240</v>
      </c>
      <c r="G5" s="24" t="s">
        <v>241</v>
      </c>
      <c r="H5" s="24" t="s">
        <v>242</v>
      </c>
      <c r="I5" s="32" t="s">
        <v>791</v>
      </c>
    </row>
    <row r="6" spans="1:9" ht="15" thickBot="1" x14ac:dyDescent="0.35">
      <c r="A6" s="33"/>
      <c r="B6" s="26" t="s">
        <v>223</v>
      </c>
      <c r="C6" s="3">
        <v>105.5</v>
      </c>
      <c r="D6" s="3">
        <v>2.3079999999999998</v>
      </c>
      <c r="E6" s="26">
        <v>60</v>
      </c>
      <c r="F6" s="26"/>
      <c r="G6" s="26"/>
      <c r="H6" s="26"/>
      <c r="I6" s="34"/>
    </row>
    <row r="8" spans="1:9" x14ac:dyDescent="0.3">
      <c r="A8" s="116" t="s">
        <v>197</v>
      </c>
    </row>
    <row r="9" spans="1:9" s="125" customFormat="1" ht="15" thickBot="1" x14ac:dyDescent="0.35">
      <c r="A9" s="118" t="s">
        <v>406</v>
      </c>
      <c r="B9" s="118" t="s">
        <v>41</v>
      </c>
      <c r="C9" s="126" t="s">
        <v>7</v>
      </c>
      <c r="D9" s="126" t="s">
        <v>8</v>
      </c>
      <c r="E9" s="118" t="s">
        <v>47</v>
      </c>
      <c r="F9" s="118" t="s">
        <v>16</v>
      </c>
      <c r="G9" s="118" t="s">
        <v>10</v>
      </c>
      <c r="H9" s="118" t="s">
        <v>11</v>
      </c>
      <c r="I9" s="118" t="s">
        <v>13</v>
      </c>
    </row>
    <row r="10" spans="1:9" s="125" customFormat="1" x14ac:dyDescent="0.3">
      <c r="A10" s="119" t="s">
        <v>220</v>
      </c>
      <c r="B10" s="120" t="s">
        <v>221</v>
      </c>
      <c r="C10" s="120">
        <v>100</v>
      </c>
      <c r="D10" s="120">
        <v>5.0789999999999997</v>
      </c>
      <c r="E10" s="120">
        <v>15</v>
      </c>
      <c r="F10" s="120" t="s">
        <v>407</v>
      </c>
      <c r="G10" s="120" t="s">
        <v>124</v>
      </c>
      <c r="H10" s="120" t="s">
        <v>408</v>
      </c>
      <c r="I10" s="121" t="s">
        <v>792</v>
      </c>
    </row>
    <row r="11" spans="1:9" s="125" customFormat="1" ht="15" thickBot="1" x14ac:dyDescent="0.35">
      <c r="A11" s="122"/>
      <c r="B11" s="123" t="s">
        <v>223</v>
      </c>
      <c r="C11" s="123">
        <v>79.400000000000006</v>
      </c>
      <c r="D11" s="123">
        <v>4.7619999999999996</v>
      </c>
      <c r="E11" s="123">
        <v>17</v>
      </c>
      <c r="F11" s="123"/>
      <c r="G11" s="123"/>
      <c r="H11" s="123"/>
      <c r="I11" s="124"/>
    </row>
    <row r="16" spans="1:9" x14ac:dyDescent="0.3">
      <c r="A16" s="116" t="s">
        <v>203</v>
      </c>
    </row>
    <row r="17" spans="1:10" ht="15" thickBot="1" x14ac:dyDescent="0.35">
      <c r="A17" s="4" t="s">
        <v>57</v>
      </c>
      <c r="B17" s="1" t="s">
        <v>42</v>
      </c>
      <c r="C17" s="1" t="s">
        <v>59</v>
      </c>
      <c r="D17" s="4" t="s">
        <v>60</v>
      </c>
      <c r="E17" s="4" t="s">
        <v>8</v>
      </c>
      <c r="F17" s="1" t="s">
        <v>47</v>
      </c>
      <c r="G17" s="1" t="s">
        <v>48</v>
      </c>
      <c r="H17" s="4" t="s">
        <v>49</v>
      </c>
      <c r="I17" s="1" t="s">
        <v>52</v>
      </c>
      <c r="J17" s="1" t="s">
        <v>56</v>
      </c>
    </row>
    <row r="18" spans="1:10" x14ac:dyDescent="0.3">
      <c r="A18" s="5" t="s">
        <v>222</v>
      </c>
      <c r="B18" s="24" t="s">
        <v>221</v>
      </c>
      <c r="C18" s="24" t="s">
        <v>61</v>
      </c>
      <c r="D18" s="29">
        <v>31.9517199492308</v>
      </c>
      <c r="E18" s="29">
        <v>5.8865443358381198</v>
      </c>
      <c r="F18" s="24">
        <v>13</v>
      </c>
      <c r="G18" s="24" t="s">
        <v>63</v>
      </c>
      <c r="H18" s="29" t="s">
        <v>247</v>
      </c>
      <c r="I18" s="24" t="s">
        <v>243</v>
      </c>
      <c r="J18" s="32" t="s">
        <v>481</v>
      </c>
    </row>
    <row r="19" spans="1:10" x14ac:dyDescent="0.3">
      <c r="A19" s="35" t="s">
        <v>58</v>
      </c>
      <c r="C19" s="25" t="s">
        <v>62</v>
      </c>
      <c r="D19" s="29">
        <v>68.048280053846099</v>
      </c>
      <c r="E19" s="29">
        <v>5.8865443317584099</v>
      </c>
      <c r="F19" s="25">
        <v>13</v>
      </c>
      <c r="G19" s="25" t="s">
        <v>245</v>
      </c>
      <c r="H19" s="29" t="s">
        <v>248</v>
      </c>
      <c r="I19" s="25" t="s">
        <v>244</v>
      </c>
      <c r="J19" s="36" t="s">
        <v>741</v>
      </c>
    </row>
    <row r="20" spans="1:10" x14ac:dyDescent="0.3">
      <c r="A20" s="35"/>
      <c r="B20" s="25" t="s">
        <v>223</v>
      </c>
      <c r="C20" s="25" t="s">
        <v>61</v>
      </c>
      <c r="D20" s="29">
        <v>55.528792611538499</v>
      </c>
      <c r="E20" s="29">
        <v>4.4736995786623703</v>
      </c>
      <c r="F20" s="25">
        <v>13</v>
      </c>
      <c r="H20" s="25"/>
      <c r="I20" s="25"/>
      <c r="J20" s="36"/>
    </row>
    <row r="21" spans="1:10" ht="15" thickBot="1" x14ac:dyDescent="0.35">
      <c r="A21" s="33"/>
      <c r="B21" s="26"/>
      <c r="C21" s="26" t="s">
        <v>62</v>
      </c>
      <c r="D21" s="30">
        <v>44.471207384615397</v>
      </c>
      <c r="E21" s="30">
        <v>4.4736995766695697</v>
      </c>
      <c r="F21" s="26">
        <v>13</v>
      </c>
      <c r="G21" s="26"/>
      <c r="H21" s="26"/>
      <c r="I21" s="26"/>
      <c r="J21" s="34"/>
    </row>
    <row r="24" spans="1:10" x14ac:dyDescent="0.3">
      <c r="A24" s="116" t="s">
        <v>173</v>
      </c>
      <c r="B24" s="25"/>
      <c r="C24" s="25"/>
      <c r="D24" s="25"/>
      <c r="E24" s="25"/>
      <c r="H24" s="25"/>
      <c r="I24" s="25"/>
    </row>
    <row r="25" spans="1:10" ht="15" thickBot="1" x14ac:dyDescent="0.35">
      <c r="A25" s="1" t="s">
        <v>57</v>
      </c>
      <c r="B25" s="1" t="s">
        <v>42</v>
      </c>
      <c r="C25" s="1" t="s">
        <v>104</v>
      </c>
      <c r="D25" s="1" t="s">
        <v>8</v>
      </c>
      <c r="E25" s="1" t="s">
        <v>47</v>
      </c>
      <c r="F25" s="1" t="s">
        <v>48</v>
      </c>
      <c r="G25" s="1" t="s">
        <v>49</v>
      </c>
      <c r="H25" s="1" t="s">
        <v>249</v>
      </c>
      <c r="I25" s="1" t="s">
        <v>56</v>
      </c>
    </row>
    <row r="26" spans="1:10" x14ac:dyDescent="0.3">
      <c r="A26" s="5" t="s">
        <v>219</v>
      </c>
      <c r="B26" s="24" t="s">
        <v>224</v>
      </c>
      <c r="C26" s="45">
        <v>26.4</v>
      </c>
      <c r="D26" s="45">
        <v>4.4344968040085302</v>
      </c>
      <c r="E26" s="37">
        <v>15</v>
      </c>
      <c r="F26" s="24" t="s">
        <v>63</v>
      </c>
      <c r="G26" s="2" t="s">
        <v>250</v>
      </c>
      <c r="H26" s="24" t="s">
        <v>253</v>
      </c>
      <c r="I26" s="46" t="s">
        <v>742</v>
      </c>
    </row>
    <row r="27" spans="1:10" x14ac:dyDescent="0.3">
      <c r="A27" s="35" t="s">
        <v>58</v>
      </c>
      <c r="B27" s="25" t="s">
        <v>225</v>
      </c>
      <c r="C27" s="47">
        <v>55.4</v>
      </c>
      <c r="D27" s="47">
        <v>3.1026870075253599</v>
      </c>
      <c r="E27" s="38">
        <v>15</v>
      </c>
      <c r="F27" s="25" t="s">
        <v>105</v>
      </c>
      <c r="G27" s="27" t="s">
        <v>251</v>
      </c>
      <c r="H27" s="25" t="s">
        <v>254</v>
      </c>
      <c r="I27" s="48" t="s">
        <v>481</v>
      </c>
    </row>
    <row r="28" spans="1:10" x14ac:dyDescent="0.3">
      <c r="A28" s="39"/>
      <c r="B28" s="25" t="s">
        <v>226</v>
      </c>
      <c r="C28" s="47">
        <v>63.6666666666667</v>
      </c>
      <c r="D28" s="47">
        <v>3.0341966327760002</v>
      </c>
      <c r="E28" s="38">
        <v>15</v>
      </c>
      <c r="F28" s="25" t="s">
        <v>106</v>
      </c>
      <c r="G28" s="27" t="s">
        <v>252</v>
      </c>
      <c r="H28" s="25" t="s">
        <v>386</v>
      </c>
      <c r="I28" s="48" t="s">
        <v>545</v>
      </c>
    </row>
    <row r="29" spans="1:10" x14ac:dyDescent="0.3">
      <c r="A29" s="39"/>
      <c r="B29" s="25" t="s">
        <v>227</v>
      </c>
      <c r="C29" s="47">
        <v>73.866666666666703</v>
      </c>
      <c r="D29" s="47">
        <v>4.8861969500748401</v>
      </c>
      <c r="E29" s="38">
        <v>15</v>
      </c>
      <c r="H29" s="25" t="s">
        <v>387</v>
      </c>
      <c r="I29" s="48" t="s">
        <v>617</v>
      </c>
    </row>
    <row r="30" spans="1:10" x14ac:dyDescent="0.3">
      <c r="A30" s="39"/>
      <c r="B30" s="25" t="s">
        <v>228</v>
      </c>
      <c r="C30" s="47">
        <v>93.6</v>
      </c>
      <c r="D30" s="47">
        <v>7.0567765472696697</v>
      </c>
      <c r="E30" s="38">
        <v>15</v>
      </c>
      <c r="H30" s="25" t="s">
        <v>388</v>
      </c>
      <c r="I30" s="48" t="s">
        <v>743</v>
      </c>
    </row>
    <row r="31" spans="1:10" x14ac:dyDescent="0.3">
      <c r="A31" s="39"/>
      <c r="B31" s="25" t="s">
        <v>229</v>
      </c>
      <c r="C31" s="47">
        <v>87.066666666666706</v>
      </c>
      <c r="D31" s="47">
        <v>7.2771440412311099</v>
      </c>
      <c r="E31" s="38">
        <v>15</v>
      </c>
      <c r="H31" s="25" t="s">
        <v>389</v>
      </c>
      <c r="I31" s="48" t="s">
        <v>744</v>
      </c>
    </row>
    <row r="32" spans="1:10" x14ac:dyDescent="0.3">
      <c r="A32" s="39"/>
      <c r="B32" s="25" t="s">
        <v>230</v>
      </c>
      <c r="C32" s="47">
        <v>92.133333333333297</v>
      </c>
      <c r="D32" s="47">
        <v>7.82722152653142</v>
      </c>
      <c r="E32" s="38">
        <v>15</v>
      </c>
      <c r="H32" s="25" t="s">
        <v>390</v>
      </c>
      <c r="I32" s="48" t="s">
        <v>745</v>
      </c>
    </row>
    <row r="33" spans="1:9" x14ac:dyDescent="0.3">
      <c r="A33" s="39"/>
      <c r="B33" s="25" t="s">
        <v>231</v>
      </c>
      <c r="C33" s="47">
        <v>94.866666666666703</v>
      </c>
      <c r="D33" s="47">
        <v>7.8180905394181597</v>
      </c>
      <c r="E33" s="38">
        <v>15</v>
      </c>
      <c r="H33" s="25" t="s">
        <v>391</v>
      </c>
      <c r="I33" s="48" t="s">
        <v>500</v>
      </c>
    </row>
    <row r="34" spans="1:9" x14ac:dyDescent="0.3">
      <c r="A34" s="39"/>
      <c r="B34" s="25" t="s">
        <v>232</v>
      </c>
      <c r="C34" s="49">
        <v>17.1111111111111</v>
      </c>
      <c r="D34" s="49">
        <v>2.9437969444671599</v>
      </c>
      <c r="E34" s="38">
        <v>18</v>
      </c>
      <c r="I34" s="40"/>
    </row>
    <row r="35" spans="1:9" x14ac:dyDescent="0.3">
      <c r="A35" s="39"/>
      <c r="B35" s="25" t="s">
        <v>233</v>
      </c>
      <c r="C35" s="49">
        <v>29.2222222222222</v>
      </c>
      <c r="D35" s="49">
        <v>3.6510859299232301</v>
      </c>
      <c r="E35" s="38">
        <v>18</v>
      </c>
      <c r="I35" s="40"/>
    </row>
    <row r="36" spans="1:9" x14ac:dyDescent="0.3">
      <c r="A36" s="39"/>
      <c r="B36" s="25" t="s">
        <v>234</v>
      </c>
      <c r="C36" s="49">
        <v>39.8333333333333</v>
      </c>
      <c r="D36" s="49">
        <v>5.6616182817837002</v>
      </c>
      <c r="E36" s="38">
        <v>18</v>
      </c>
      <c r="I36" s="40"/>
    </row>
    <row r="37" spans="1:9" x14ac:dyDescent="0.3">
      <c r="A37" s="39"/>
      <c r="B37" s="25" t="s">
        <v>235</v>
      </c>
      <c r="C37" s="49">
        <v>43.6111111111111</v>
      </c>
      <c r="D37" s="49">
        <v>5.8494951957434296</v>
      </c>
      <c r="E37" s="38">
        <v>18</v>
      </c>
      <c r="I37" s="40"/>
    </row>
    <row r="38" spans="1:9" x14ac:dyDescent="0.3">
      <c r="A38" s="39"/>
      <c r="B38" s="25" t="s">
        <v>236</v>
      </c>
      <c r="C38" s="49">
        <v>46.5555555555556</v>
      </c>
      <c r="D38" s="49">
        <v>5.7702313714342299</v>
      </c>
      <c r="E38" s="38">
        <v>18</v>
      </c>
      <c r="I38" s="40"/>
    </row>
    <row r="39" spans="1:9" x14ac:dyDescent="0.3">
      <c r="A39" s="39"/>
      <c r="B39" s="25" t="s">
        <v>237</v>
      </c>
      <c r="C39" s="49">
        <v>56.6666666666667</v>
      </c>
      <c r="D39" s="49">
        <v>7.3128054933114797</v>
      </c>
      <c r="E39" s="38">
        <v>18</v>
      </c>
      <c r="I39" s="40"/>
    </row>
    <row r="40" spans="1:9" x14ac:dyDescent="0.3">
      <c r="A40" s="39"/>
      <c r="B40" s="25" t="s">
        <v>238</v>
      </c>
      <c r="C40" s="49">
        <v>54.6666666666667</v>
      </c>
      <c r="D40" s="49">
        <v>5.8359937910703596</v>
      </c>
      <c r="E40" s="38">
        <v>18</v>
      </c>
      <c r="I40" s="40"/>
    </row>
    <row r="41" spans="1:9" ht="15" thickBot="1" x14ac:dyDescent="0.35">
      <c r="A41" s="41"/>
      <c r="B41" s="26" t="s">
        <v>239</v>
      </c>
      <c r="C41" s="50">
        <v>47.5</v>
      </c>
      <c r="D41" s="50">
        <v>4.90181372328425</v>
      </c>
      <c r="E41" s="42">
        <v>18</v>
      </c>
      <c r="F41" s="43"/>
      <c r="G41" s="26"/>
      <c r="H41" s="43"/>
      <c r="I41" s="44"/>
    </row>
    <row r="43" spans="1:9" x14ac:dyDescent="0.3">
      <c r="A43" s="29"/>
      <c r="B43" s="29"/>
      <c r="C43" s="29"/>
      <c r="D43" s="29"/>
      <c r="E43" s="29"/>
      <c r="F43" s="29"/>
      <c r="G43" s="27"/>
      <c r="H43" s="29"/>
      <c r="I43" s="29"/>
    </row>
    <row r="44" spans="1:9" s="125" customFormat="1" x14ac:dyDescent="0.3">
      <c r="A44" s="165" t="s">
        <v>214</v>
      </c>
      <c r="B44" s="29"/>
      <c r="C44" s="29"/>
      <c r="D44" s="29"/>
      <c r="E44" s="29"/>
      <c r="F44" s="29"/>
      <c r="G44" s="27"/>
      <c r="H44" s="29"/>
      <c r="I44" s="29"/>
    </row>
    <row r="45" spans="1:9" s="125" customFormat="1" ht="15" thickBot="1" x14ac:dyDescent="0.35">
      <c r="A45" s="166" t="s">
        <v>427</v>
      </c>
      <c r="B45" s="166" t="s">
        <v>41</v>
      </c>
      <c r="C45" s="169" t="s">
        <v>7</v>
      </c>
      <c r="D45" s="169" t="s">
        <v>8</v>
      </c>
      <c r="E45" s="166" t="s">
        <v>47</v>
      </c>
      <c r="F45" s="166" t="s">
        <v>25</v>
      </c>
      <c r="G45" s="166" t="s">
        <v>10</v>
      </c>
      <c r="H45" s="166" t="s">
        <v>11</v>
      </c>
      <c r="I45" s="166" t="s">
        <v>13</v>
      </c>
    </row>
    <row r="46" spans="1:9" s="125" customFormat="1" x14ac:dyDescent="0.3">
      <c r="A46" s="167" t="s">
        <v>220</v>
      </c>
      <c r="B46" s="2" t="s">
        <v>221</v>
      </c>
      <c r="C46" s="2">
        <v>149.30000000000001</v>
      </c>
      <c r="D46" s="2">
        <v>7.3869999999999996</v>
      </c>
      <c r="E46" s="2">
        <v>6</v>
      </c>
      <c r="F46" s="2" t="s">
        <v>409</v>
      </c>
      <c r="G46" s="2" t="s">
        <v>124</v>
      </c>
      <c r="H46" s="2" t="s">
        <v>410</v>
      </c>
      <c r="I46" s="46" t="s">
        <v>411</v>
      </c>
    </row>
    <row r="47" spans="1:9" s="125" customFormat="1" ht="15" thickBot="1" x14ac:dyDescent="0.35">
      <c r="A47" s="168"/>
      <c r="B47" s="3" t="s">
        <v>223</v>
      </c>
      <c r="C47" s="3">
        <v>154</v>
      </c>
      <c r="D47" s="3">
        <v>3.798</v>
      </c>
      <c r="E47" s="3">
        <v>6</v>
      </c>
      <c r="F47" s="3"/>
      <c r="G47" s="3"/>
      <c r="H47" s="3"/>
      <c r="I47" s="91"/>
    </row>
    <row r="48" spans="1:9" x14ac:dyDescent="0.3">
      <c r="A48" s="29"/>
      <c r="B48" s="29"/>
      <c r="C48" s="29"/>
      <c r="D48" s="29"/>
      <c r="E48" s="29"/>
      <c r="F48" s="29"/>
      <c r="G48" s="27"/>
      <c r="H48" s="29"/>
      <c r="I48" s="29"/>
    </row>
    <row r="49" spans="1:9" x14ac:dyDescent="0.3">
      <c r="A49" s="29"/>
      <c r="B49" s="29"/>
      <c r="C49" s="29"/>
      <c r="D49" s="29"/>
      <c r="E49" s="29"/>
      <c r="F49" s="29"/>
      <c r="G49" s="27"/>
      <c r="H49" s="29"/>
      <c r="I49" s="29"/>
    </row>
    <row r="50" spans="1:9" s="125" customFormat="1" x14ac:dyDescent="0.3">
      <c r="A50" s="165" t="s">
        <v>415</v>
      </c>
      <c r="B50" s="29"/>
      <c r="C50" s="29"/>
      <c r="D50" s="29"/>
      <c r="E50" s="29"/>
      <c r="F50" s="29"/>
      <c r="G50" s="27"/>
      <c r="H50" s="29"/>
      <c r="I50" s="29"/>
    </row>
    <row r="51" spans="1:9" s="125" customFormat="1" ht="15" thickBot="1" x14ac:dyDescent="0.35">
      <c r="A51" s="166" t="s">
        <v>428</v>
      </c>
      <c r="B51" s="166" t="s">
        <v>41</v>
      </c>
      <c r="C51" s="169" t="s">
        <v>7</v>
      </c>
      <c r="D51" s="169" t="s">
        <v>8</v>
      </c>
      <c r="E51" s="166" t="s">
        <v>47</v>
      </c>
      <c r="F51" s="166" t="s">
        <v>25</v>
      </c>
      <c r="G51" s="166" t="s">
        <v>10</v>
      </c>
      <c r="H51" s="166" t="s">
        <v>11</v>
      </c>
      <c r="I51" s="166" t="s">
        <v>13</v>
      </c>
    </row>
    <row r="52" spans="1:9" s="125" customFormat="1" x14ac:dyDescent="0.3">
      <c r="A52" s="167" t="s">
        <v>220</v>
      </c>
      <c r="B52" s="2" t="s">
        <v>221</v>
      </c>
      <c r="C52" s="2">
        <v>125.2</v>
      </c>
      <c r="D52" s="2">
        <v>9.0060000000000002</v>
      </c>
      <c r="E52" s="2">
        <v>6</v>
      </c>
      <c r="F52" s="2" t="s">
        <v>412</v>
      </c>
      <c r="G52" s="2" t="s">
        <v>124</v>
      </c>
      <c r="H52" s="2" t="s">
        <v>413</v>
      </c>
      <c r="I52" s="46" t="s">
        <v>414</v>
      </c>
    </row>
    <row r="53" spans="1:9" s="125" customFormat="1" ht="15" thickBot="1" x14ac:dyDescent="0.35">
      <c r="A53" s="168"/>
      <c r="B53" s="3" t="s">
        <v>223</v>
      </c>
      <c r="C53" s="3">
        <v>108.9</v>
      </c>
      <c r="D53" s="3">
        <v>3.2320000000000002</v>
      </c>
      <c r="E53" s="3">
        <v>6</v>
      </c>
      <c r="F53" s="3"/>
      <c r="G53" s="3"/>
      <c r="H53" s="3"/>
      <c r="I53" s="91"/>
    </row>
    <row r="54" spans="1:9" x14ac:dyDescent="0.3">
      <c r="A54" s="29"/>
      <c r="B54" s="29"/>
      <c r="C54" s="29"/>
      <c r="D54" s="29"/>
      <c r="E54" s="29"/>
      <c r="F54" s="29"/>
      <c r="G54" s="27"/>
      <c r="H54" s="29"/>
      <c r="I54" s="29"/>
    </row>
    <row r="55" spans="1:9" x14ac:dyDescent="0.3">
      <c r="A55" s="29"/>
      <c r="B55" s="29"/>
      <c r="C55" s="29"/>
      <c r="D55" s="29"/>
      <c r="E55" s="29"/>
      <c r="F55" s="29"/>
      <c r="G55" s="27"/>
      <c r="H55" s="29"/>
      <c r="I55" s="29"/>
    </row>
    <row r="56" spans="1:9" s="125" customFormat="1" x14ac:dyDescent="0.3">
      <c r="A56" s="165" t="s">
        <v>392</v>
      </c>
      <c r="B56" s="29"/>
      <c r="C56" s="29"/>
      <c r="D56" s="29"/>
      <c r="E56" s="29"/>
      <c r="F56" s="29"/>
      <c r="G56" s="27"/>
      <c r="H56" s="29"/>
      <c r="I56" s="29"/>
    </row>
    <row r="57" spans="1:9" s="125" customFormat="1" ht="15" thickBot="1" x14ac:dyDescent="0.35">
      <c r="A57" s="166" t="s">
        <v>429</v>
      </c>
      <c r="B57" s="166" t="s">
        <v>41</v>
      </c>
      <c r="C57" s="169" t="s">
        <v>7</v>
      </c>
      <c r="D57" s="169" t="s">
        <v>8</v>
      </c>
      <c r="E57" s="166" t="s">
        <v>47</v>
      </c>
      <c r="F57" s="166" t="s">
        <v>25</v>
      </c>
      <c r="G57" s="166" t="s">
        <v>10</v>
      </c>
      <c r="H57" s="166" t="s">
        <v>11</v>
      </c>
      <c r="I57" s="166" t="s">
        <v>13</v>
      </c>
    </row>
    <row r="58" spans="1:9" s="125" customFormat="1" x14ac:dyDescent="0.3">
      <c r="A58" s="167" t="s">
        <v>220</v>
      </c>
      <c r="B58" s="2" t="s">
        <v>221</v>
      </c>
      <c r="C58" s="2">
        <v>100</v>
      </c>
      <c r="D58" s="2">
        <v>7.1680000000000001</v>
      </c>
      <c r="E58" s="2">
        <v>6</v>
      </c>
      <c r="F58" s="2" t="s">
        <v>418</v>
      </c>
      <c r="G58" s="2" t="s">
        <v>241</v>
      </c>
      <c r="H58" s="2" t="s">
        <v>419</v>
      </c>
      <c r="I58" s="46" t="s">
        <v>420</v>
      </c>
    </row>
    <row r="59" spans="1:9" s="125" customFormat="1" ht="15" thickBot="1" x14ac:dyDescent="0.35">
      <c r="A59" s="168"/>
      <c r="B59" s="3" t="s">
        <v>223</v>
      </c>
      <c r="C59" s="3">
        <v>96.16</v>
      </c>
      <c r="D59" s="3">
        <v>1.891</v>
      </c>
      <c r="E59" s="3">
        <v>6</v>
      </c>
      <c r="F59" s="3"/>
      <c r="G59" s="3"/>
      <c r="H59" s="3"/>
      <c r="I59" s="91"/>
    </row>
    <row r="60" spans="1:9" x14ac:dyDescent="0.3">
      <c r="A60" s="29"/>
      <c r="B60" s="29"/>
      <c r="C60" s="29"/>
      <c r="D60" s="29"/>
      <c r="E60" s="29"/>
      <c r="F60" s="29"/>
      <c r="G60" s="27"/>
      <c r="H60" s="29"/>
      <c r="I60" s="29"/>
    </row>
    <row r="61" spans="1:9" x14ac:dyDescent="0.3">
      <c r="A61" s="29"/>
      <c r="B61" s="29"/>
      <c r="C61" s="29"/>
      <c r="D61" s="29"/>
      <c r="E61" s="29"/>
      <c r="F61" s="29"/>
      <c r="G61" s="27"/>
      <c r="H61" s="29"/>
      <c r="I61" s="29"/>
    </row>
    <row r="62" spans="1:9" s="125" customFormat="1" x14ac:dyDescent="0.3">
      <c r="A62" s="165" t="s">
        <v>416</v>
      </c>
      <c r="B62" s="29"/>
      <c r="C62" s="29"/>
      <c r="D62" s="29"/>
      <c r="E62" s="29"/>
      <c r="F62" s="29"/>
      <c r="G62" s="27"/>
      <c r="H62" s="29"/>
      <c r="I62" s="29"/>
    </row>
    <row r="63" spans="1:9" s="125" customFormat="1" ht="15" thickBot="1" x14ac:dyDescent="0.35">
      <c r="A63" s="166" t="s">
        <v>430</v>
      </c>
      <c r="B63" s="166" t="s">
        <v>41</v>
      </c>
      <c r="C63" s="169" t="s">
        <v>7</v>
      </c>
      <c r="D63" s="169" t="s">
        <v>8</v>
      </c>
      <c r="E63" s="166" t="s">
        <v>47</v>
      </c>
      <c r="F63" s="166" t="s">
        <v>25</v>
      </c>
      <c r="G63" s="166" t="s">
        <v>10</v>
      </c>
      <c r="H63" s="166" t="s">
        <v>11</v>
      </c>
      <c r="I63" s="166" t="s">
        <v>13</v>
      </c>
    </row>
    <row r="64" spans="1:9" s="125" customFormat="1" x14ac:dyDescent="0.3">
      <c r="A64" s="167" t="s">
        <v>220</v>
      </c>
      <c r="B64" s="2" t="s">
        <v>221</v>
      </c>
      <c r="C64" s="2">
        <v>277.39999999999998</v>
      </c>
      <c r="D64" s="2">
        <v>14.38</v>
      </c>
      <c r="E64" s="2">
        <v>6</v>
      </c>
      <c r="F64" s="2" t="s">
        <v>421</v>
      </c>
      <c r="G64" s="2" t="s">
        <v>124</v>
      </c>
      <c r="H64" s="2" t="s">
        <v>422</v>
      </c>
      <c r="I64" s="46" t="s">
        <v>423</v>
      </c>
    </row>
    <row r="65" spans="1:9" s="125" customFormat="1" ht="15" thickBot="1" x14ac:dyDescent="0.35">
      <c r="A65" s="168"/>
      <c r="B65" s="3" t="s">
        <v>223</v>
      </c>
      <c r="C65" s="3">
        <v>230.8</v>
      </c>
      <c r="D65" s="3">
        <v>9.3659999999999997</v>
      </c>
      <c r="E65" s="3">
        <v>6</v>
      </c>
      <c r="F65" s="3"/>
      <c r="G65" s="3"/>
      <c r="H65" s="3"/>
      <c r="I65" s="91"/>
    </row>
    <row r="66" spans="1:9" x14ac:dyDescent="0.3">
      <c r="A66" s="29"/>
      <c r="B66" s="29"/>
      <c r="C66" s="29"/>
      <c r="D66" s="29"/>
      <c r="E66" s="29"/>
      <c r="F66" s="29"/>
      <c r="G66" s="27"/>
      <c r="H66" s="29"/>
      <c r="I66" s="29"/>
    </row>
    <row r="67" spans="1:9" x14ac:dyDescent="0.3">
      <c r="A67" s="29"/>
      <c r="B67" s="29"/>
      <c r="C67" s="29"/>
      <c r="D67" s="29"/>
      <c r="E67" s="29"/>
      <c r="F67" s="29"/>
      <c r="G67" s="27"/>
      <c r="H67" s="29"/>
      <c r="I67" s="29"/>
    </row>
    <row r="68" spans="1:9" s="125" customFormat="1" x14ac:dyDescent="0.3">
      <c r="A68" s="165" t="s">
        <v>417</v>
      </c>
      <c r="B68" s="29"/>
      <c r="C68" s="29"/>
      <c r="D68" s="29"/>
      <c r="E68" s="29"/>
      <c r="F68" s="29"/>
      <c r="G68" s="27"/>
      <c r="H68" s="29"/>
      <c r="I68" s="29"/>
    </row>
    <row r="69" spans="1:9" s="125" customFormat="1" ht="15" thickBot="1" x14ac:dyDescent="0.35">
      <c r="A69" s="166" t="s">
        <v>431</v>
      </c>
      <c r="B69" s="166" t="s">
        <v>41</v>
      </c>
      <c r="C69" s="169" t="s">
        <v>7</v>
      </c>
      <c r="D69" s="169" t="s">
        <v>8</v>
      </c>
      <c r="E69" s="166" t="s">
        <v>47</v>
      </c>
      <c r="F69" s="166" t="s">
        <v>25</v>
      </c>
      <c r="G69" s="166" t="s">
        <v>10</v>
      </c>
      <c r="H69" s="166" t="s">
        <v>11</v>
      </c>
      <c r="I69" s="166" t="s">
        <v>13</v>
      </c>
    </row>
    <row r="70" spans="1:9" s="125" customFormat="1" x14ac:dyDescent="0.3">
      <c r="A70" s="167" t="s">
        <v>220</v>
      </c>
      <c r="B70" s="2" t="s">
        <v>221</v>
      </c>
      <c r="C70" s="2">
        <v>227.6</v>
      </c>
      <c r="D70" s="2">
        <v>9.8789999999999996</v>
      </c>
      <c r="E70" s="2">
        <v>6</v>
      </c>
      <c r="F70" s="2" t="s">
        <v>424</v>
      </c>
      <c r="G70" s="2" t="s">
        <v>124</v>
      </c>
      <c r="H70" s="2" t="s">
        <v>425</v>
      </c>
      <c r="I70" s="46" t="s">
        <v>426</v>
      </c>
    </row>
    <row r="71" spans="1:9" s="125" customFormat="1" ht="15" thickBot="1" x14ac:dyDescent="0.35">
      <c r="A71" s="168"/>
      <c r="B71" s="3" t="s">
        <v>223</v>
      </c>
      <c r="C71" s="3">
        <v>197.8</v>
      </c>
      <c r="D71" s="3">
        <v>17.95</v>
      </c>
      <c r="E71" s="3">
        <v>6</v>
      </c>
      <c r="F71" s="3"/>
      <c r="G71" s="3"/>
      <c r="H71" s="3"/>
      <c r="I71" s="91"/>
    </row>
    <row r="72" spans="1:9" x14ac:dyDescent="0.3">
      <c r="A72" s="29"/>
      <c r="B72" s="29"/>
      <c r="C72" s="29"/>
      <c r="D72" s="29"/>
      <c r="E72" s="29"/>
      <c r="F72" s="29"/>
      <c r="G72" s="27"/>
      <c r="H72" s="29"/>
      <c r="I72" s="29"/>
    </row>
    <row r="73" spans="1:9" x14ac:dyDescent="0.3">
      <c r="A73" s="29"/>
      <c r="B73" s="29"/>
      <c r="C73" s="29"/>
      <c r="D73" s="29"/>
      <c r="E73" s="29"/>
      <c r="F73" s="29"/>
      <c r="G73" s="27"/>
      <c r="H73" s="29"/>
      <c r="I73" s="29"/>
    </row>
    <row r="74" spans="1:9" x14ac:dyDescent="0.3">
      <c r="A74" s="29"/>
      <c r="B74" s="29"/>
      <c r="C74" s="29"/>
      <c r="D74" s="29"/>
      <c r="E74" s="29"/>
      <c r="F74" s="29"/>
      <c r="G74" s="27"/>
      <c r="H74" s="29"/>
      <c r="I74" s="29"/>
    </row>
    <row r="75" spans="1:9" x14ac:dyDescent="0.3">
      <c r="A75" s="29"/>
      <c r="B75" s="29"/>
      <c r="C75" s="29"/>
      <c r="D75" s="29"/>
      <c r="E75" s="29"/>
      <c r="F75" s="29"/>
      <c r="G75" s="27"/>
      <c r="H75" s="29"/>
      <c r="I75" s="29"/>
    </row>
    <row r="76" spans="1:9" x14ac:dyDescent="0.3">
      <c r="A76" s="29"/>
      <c r="B76" s="29"/>
      <c r="C76" s="29"/>
      <c r="D76" s="29"/>
      <c r="E76" s="29"/>
      <c r="F76" s="29"/>
      <c r="G76" s="27"/>
      <c r="H76" s="29"/>
      <c r="I76" s="29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D4EDD-EDD5-4426-BD30-5010B2E64A53}">
  <dimension ref="A1:I44"/>
  <sheetViews>
    <sheetView zoomScale="70" zoomScaleNormal="70" workbookViewId="0">
      <selection activeCell="A17" sqref="A17"/>
    </sheetView>
  </sheetViews>
  <sheetFormatPr baseColWidth="10" defaultRowHeight="14.4" x14ac:dyDescent="0.3"/>
  <cols>
    <col min="1" max="1" width="108.109375" customWidth="1"/>
    <col min="5" max="5" width="15.88671875" customWidth="1"/>
    <col min="6" max="6" width="22.88671875" customWidth="1"/>
    <col min="7" max="7" width="27.5546875" customWidth="1"/>
    <col min="8" max="8" width="26.44140625" customWidth="1"/>
    <col min="9" max="9" width="32" customWidth="1"/>
  </cols>
  <sheetData>
    <row r="1" spans="1:9" x14ac:dyDescent="0.3">
      <c r="A1" s="29"/>
      <c r="B1" s="29"/>
      <c r="C1" s="29"/>
      <c r="D1" s="29"/>
      <c r="E1" s="29"/>
      <c r="F1" s="29"/>
      <c r="G1" s="29"/>
      <c r="H1" s="29"/>
      <c r="I1" s="29"/>
    </row>
    <row r="2" spans="1:9" x14ac:dyDescent="0.3">
      <c r="A2" s="165" t="s">
        <v>141</v>
      </c>
      <c r="B2" s="27"/>
      <c r="C2" s="27"/>
      <c r="D2" s="27"/>
      <c r="E2" s="27"/>
      <c r="F2" s="29"/>
      <c r="G2" s="27"/>
      <c r="H2" s="27"/>
      <c r="I2" s="27"/>
    </row>
    <row r="3" spans="1:9" ht="15" thickBot="1" x14ac:dyDescent="0.35">
      <c r="A3" s="169" t="s">
        <v>57</v>
      </c>
      <c r="B3" s="166" t="s">
        <v>42</v>
      </c>
      <c r="C3" s="169" t="s">
        <v>7</v>
      </c>
      <c r="D3" s="169" t="s">
        <v>8</v>
      </c>
      <c r="E3" s="166" t="s">
        <v>47</v>
      </c>
      <c r="F3" s="169" t="s">
        <v>48</v>
      </c>
      <c r="G3" s="169" t="s">
        <v>49</v>
      </c>
      <c r="H3" s="169" t="s">
        <v>52</v>
      </c>
      <c r="I3" s="169" t="s">
        <v>56</v>
      </c>
    </row>
    <row r="4" spans="1:9" x14ac:dyDescent="0.3">
      <c r="A4" s="166" t="s">
        <v>435</v>
      </c>
      <c r="B4" s="2" t="s">
        <v>43</v>
      </c>
      <c r="C4" s="2">
        <v>150.6</v>
      </c>
      <c r="D4" s="2">
        <v>12.25</v>
      </c>
      <c r="E4" s="2">
        <v>9</v>
      </c>
      <c r="F4" s="2" t="s">
        <v>199</v>
      </c>
      <c r="G4" s="28" t="s">
        <v>438</v>
      </c>
      <c r="H4" s="88" t="s">
        <v>205</v>
      </c>
      <c r="I4" s="46" t="s">
        <v>780</v>
      </c>
    </row>
    <row r="5" spans="1:9" x14ac:dyDescent="0.3">
      <c r="A5" s="171" t="s">
        <v>399</v>
      </c>
      <c r="B5" s="27" t="s">
        <v>44</v>
      </c>
      <c r="C5" s="27">
        <v>168</v>
      </c>
      <c r="D5" s="27">
        <v>3.26</v>
      </c>
      <c r="E5" s="27">
        <v>8</v>
      </c>
      <c r="F5" s="27" t="s">
        <v>191</v>
      </c>
      <c r="G5" s="29" t="s">
        <v>439</v>
      </c>
      <c r="H5" s="89" t="s">
        <v>206</v>
      </c>
      <c r="I5" s="48" t="s">
        <v>781</v>
      </c>
    </row>
    <row r="6" spans="1:9" x14ac:dyDescent="0.3">
      <c r="A6" s="171"/>
      <c r="B6" s="27" t="s">
        <v>45</v>
      </c>
      <c r="C6" s="27">
        <v>88</v>
      </c>
      <c r="D6" s="27">
        <v>9.3800000000000008</v>
      </c>
      <c r="E6" s="27">
        <v>6</v>
      </c>
      <c r="F6" s="27" t="s">
        <v>50</v>
      </c>
      <c r="G6" s="29" t="s">
        <v>440</v>
      </c>
      <c r="H6" s="89" t="s">
        <v>207</v>
      </c>
      <c r="I6" s="48" t="s">
        <v>481</v>
      </c>
    </row>
    <row r="7" spans="1:9" x14ac:dyDescent="0.3">
      <c r="A7" s="171"/>
      <c r="B7" s="27" t="s">
        <v>46</v>
      </c>
      <c r="C7" s="27">
        <v>135</v>
      </c>
      <c r="D7" s="27">
        <v>6.71</v>
      </c>
      <c r="E7" s="27">
        <v>7</v>
      </c>
      <c r="F7" s="27"/>
      <c r="G7" s="29"/>
      <c r="H7" s="89" t="s">
        <v>208</v>
      </c>
      <c r="I7" s="48" t="s">
        <v>782</v>
      </c>
    </row>
    <row r="8" spans="1:9" ht="15" thickBot="1" x14ac:dyDescent="0.35">
      <c r="A8" s="168"/>
      <c r="B8" s="30"/>
      <c r="C8" s="30"/>
      <c r="D8" s="30"/>
      <c r="E8" s="3"/>
      <c r="F8" s="3"/>
      <c r="G8" s="3"/>
      <c r="H8" s="90" t="s">
        <v>209</v>
      </c>
      <c r="I8" s="91" t="s">
        <v>783</v>
      </c>
    </row>
    <row r="9" spans="1:9" x14ac:dyDescent="0.3">
      <c r="A9" s="29"/>
      <c r="B9" s="29"/>
      <c r="C9" s="29"/>
      <c r="D9" s="29"/>
      <c r="E9" s="29"/>
      <c r="F9" s="29"/>
      <c r="G9" s="29"/>
      <c r="H9" s="29"/>
      <c r="I9" s="29"/>
    </row>
    <row r="10" spans="1:9" x14ac:dyDescent="0.3">
      <c r="A10" s="29"/>
      <c r="B10" s="29"/>
      <c r="C10" s="29"/>
      <c r="D10" s="29"/>
      <c r="E10" s="29"/>
      <c r="F10" s="29"/>
      <c r="G10" s="29"/>
      <c r="H10" s="29"/>
      <c r="I10" s="29"/>
    </row>
    <row r="11" spans="1:9" x14ac:dyDescent="0.3">
      <c r="A11" s="165" t="s">
        <v>174</v>
      </c>
      <c r="B11" s="27"/>
      <c r="C11" s="27"/>
      <c r="D11" s="27"/>
      <c r="E11" s="27"/>
      <c r="F11" s="29"/>
      <c r="G11" s="27"/>
      <c r="H11" s="27"/>
      <c r="I11" s="27"/>
    </row>
    <row r="12" spans="1:9" ht="15" thickBot="1" x14ac:dyDescent="0.35">
      <c r="A12" s="169" t="s">
        <v>57</v>
      </c>
      <c r="B12" s="166" t="s">
        <v>42</v>
      </c>
      <c r="C12" s="169" t="s">
        <v>7</v>
      </c>
      <c r="D12" s="169" t="s">
        <v>8</v>
      </c>
      <c r="E12" s="166" t="s">
        <v>47</v>
      </c>
      <c r="F12" s="169" t="s">
        <v>48</v>
      </c>
      <c r="G12" s="169" t="s">
        <v>49</v>
      </c>
      <c r="H12" s="169" t="s">
        <v>52</v>
      </c>
      <c r="I12" s="169" t="s">
        <v>56</v>
      </c>
    </row>
    <row r="13" spans="1:9" x14ac:dyDescent="0.3">
      <c r="A13" s="166" t="s">
        <v>436</v>
      </c>
      <c r="B13" s="2" t="s">
        <v>43</v>
      </c>
      <c r="C13" s="2">
        <v>95.97</v>
      </c>
      <c r="D13" s="2">
        <v>5.2</v>
      </c>
      <c r="E13" s="2">
        <v>9</v>
      </c>
      <c r="F13" s="2" t="s">
        <v>199</v>
      </c>
      <c r="G13" s="28" t="s">
        <v>441</v>
      </c>
      <c r="H13" s="88" t="s">
        <v>205</v>
      </c>
      <c r="I13" s="48" t="s">
        <v>813</v>
      </c>
    </row>
    <row r="14" spans="1:9" x14ac:dyDescent="0.3">
      <c r="A14" s="171" t="s">
        <v>399</v>
      </c>
      <c r="B14" s="27" t="s">
        <v>44</v>
      </c>
      <c r="C14" s="27">
        <v>113.6</v>
      </c>
      <c r="D14" s="27">
        <v>5.7</v>
      </c>
      <c r="E14" s="27">
        <v>8</v>
      </c>
      <c r="F14" s="27" t="s">
        <v>191</v>
      </c>
      <c r="G14" s="29" t="s">
        <v>442</v>
      </c>
      <c r="H14" s="89" t="s">
        <v>206</v>
      </c>
      <c r="I14" s="48" t="s">
        <v>814</v>
      </c>
    </row>
    <row r="15" spans="1:9" x14ac:dyDescent="0.3">
      <c r="A15" s="171"/>
      <c r="B15" s="27" t="s">
        <v>45</v>
      </c>
      <c r="C15" s="27">
        <v>73.02</v>
      </c>
      <c r="D15" s="27">
        <v>4.0999999999999996</v>
      </c>
      <c r="E15" s="27">
        <v>6</v>
      </c>
      <c r="F15" s="27" t="s">
        <v>50</v>
      </c>
      <c r="G15" s="29" t="s">
        <v>443</v>
      </c>
      <c r="H15" s="89" t="s">
        <v>207</v>
      </c>
      <c r="I15" s="48" t="s">
        <v>481</v>
      </c>
    </row>
    <row r="16" spans="1:9" x14ac:dyDescent="0.3">
      <c r="A16" s="171"/>
      <c r="B16" s="27" t="s">
        <v>46</v>
      </c>
      <c r="C16" s="27">
        <v>97.77</v>
      </c>
      <c r="D16" s="27">
        <v>3.8</v>
      </c>
      <c r="E16" s="27">
        <v>7</v>
      </c>
      <c r="F16" s="27"/>
      <c r="G16" s="29"/>
      <c r="H16" s="89" t="s">
        <v>208</v>
      </c>
      <c r="I16" s="48" t="s">
        <v>815</v>
      </c>
    </row>
    <row r="17" spans="1:9" ht="15" thickBot="1" x14ac:dyDescent="0.35">
      <c r="A17" s="168"/>
      <c r="B17" s="30"/>
      <c r="C17" s="30"/>
      <c r="D17" s="30"/>
      <c r="E17" s="3"/>
      <c r="F17" s="3"/>
      <c r="G17" s="3"/>
      <c r="H17" s="90" t="s">
        <v>209</v>
      </c>
      <c r="I17" s="91" t="s">
        <v>816</v>
      </c>
    </row>
    <row r="18" spans="1:9" x14ac:dyDescent="0.3">
      <c r="A18" s="29"/>
      <c r="B18" s="29"/>
      <c r="C18" s="29"/>
      <c r="D18" s="29"/>
      <c r="E18" s="29"/>
      <c r="F18" s="29"/>
      <c r="G18" s="29"/>
      <c r="H18" s="29"/>
      <c r="I18" s="29"/>
    </row>
    <row r="19" spans="1:9" x14ac:dyDescent="0.3">
      <c r="A19" s="29"/>
      <c r="B19" s="29"/>
      <c r="C19" s="29"/>
      <c r="D19" s="29"/>
      <c r="E19" s="29"/>
      <c r="F19" s="29"/>
      <c r="G19" s="29"/>
      <c r="H19" s="29"/>
      <c r="I19" s="29"/>
    </row>
    <row r="20" spans="1:9" x14ac:dyDescent="0.3">
      <c r="A20" s="165" t="s">
        <v>197</v>
      </c>
      <c r="B20" s="27"/>
      <c r="C20" s="27"/>
      <c r="D20" s="27"/>
      <c r="E20" s="27"/>
      <c r="F20" s="29"/>
      <c r="G20" s="27"/>
      <c r="H20" s="27"/>
      <c r="I20" s="27"/>
    </row>
    <row r="21" spans="1:9" ht="15" thickBot="1" x14ac:dyDescent="0.35">
      <c r="A21" s="169" t="s">
        <v>57</v>
      </c>
      <c r="B21" s="166" t="s">
        <v>42</v>
      </c>
      <c r="C21" s="169" t="s">
        <v>7</v>
      </c>
      <c r="D21" s="169" t="s">
        <v>8</v>
      </c>
      <c r="E21" s="166" t="s">
        <v>47</v>
      </c>
      <c r="F21" s="169" t="s">
        <v>48</v>
      </c>
      <c r="G21" s="169" t="s">
        <v>49</v>
      </c>
      <c r="H21" s="169" t="s">
        <v>52</v>
      </c>
      <c r="I21" s="169" t="s">
        <v>56</v>
      </c>
    </row>
    <row r="22" spans="1:9" x14ac:dyDescent="0.3">
      <c r="A22" s="166" t="s">
        <v>437</v>
      </c>
      <c r="B22" s="2" t="s">
        <v>43</v>
      </c>
      <c r="C22" s="2">
        <v>100</v>
      </c>
      <c r="D22" s="2">
        <v>3.86</v>
      </c>
      <c r="E22" s="2">
        <v>9</v>
      </c>
      <c r="F22" s="2" t="s">
        <v>199</v>
      </c>
      <c r="G22" s="28" t="s">
        <v>445</v>
      </c>
      <c r="H22" s="88" t="s">
        <v>205</v>
      </c>
      <c r="I22" s="46">
        <f>0.0145</f>
        <v>1.4500000000000001E-2</v>
      </c>
    </row>
    <row r="23" spans="1:9" x14ac:dyDescent="0.3">
      <c r="A23" s="171" t="s">
        <v>399</v>
      </c>
      <c r="B23" s="27" t="s">
        <v>44</v>
      </c>
      <c r="C23" s="27">
        <v>1009.6</v>
      </c>
      <c r="D23" s="27">
        <v>4.3099999999999996</v>
      </c>
      <c r="E23" s="27">
        <v>8</v>
      </c>
      <c r="F23" s="27" t="s">
        <v>191</v>
      </c>
      <c r="G23" s="29" t="s">
        <v>446</v>
      </c>
      <c r="H23" s="89" t="s">
        <v>206</v>
      </c>
      <c r="I23" s="48" t="s">
        <v>784</v>
      </c>
    </row>
    <row r="24" spans="1:9" x14ac:dyDescent="0.3">
      <c r="A24" s="171"/>
      <c r="B24" s="27" t="s">
        <v>45</v>
      </c>
      <c r="C24" s="27">
        <v>82.09</v>
      </c>
      <c r="D24" s="27">
        <v>3.48</v>
      </c>
      <c r="E24" s="27">
        <v>6</v>
      </c>
      <c r="F24" s="27" t="s">
        <v>50</v>
      </c>
      <c r="G24" s="29" t="s">
        <v>447</v>
      </c>
      <c r="H24" s="89" t="s">
        <v>207</v>
      </c>
      <c r="I24" s="48" t="s">
        <v>500</v>
      </c>
    </row>
    <row r="25" spans="1:9" x14ac:dyDescent="0.3">
      <c r="A25" s="171"/>
      <c r="B25" s="27" t="s">
        <v>46</v>
      </c>
      <c r="C25" s="27">
        <v>100.3</v>
      </c>
      <c r="D25" s="27" t="s">
        <v>444</v>
      </c>
      <c r="E25" s="27">
        <v>7</v>
      </c>
      <c r="F25" s="27"/>
      <c r="G25" s="29"/>
      <c r="H25" s="89" t="s">
        <v>208</v>
      </c>
      <c r="I25" s="48" t="s">
        <v>785</v>
      </c>
    </row>
    <row r="26" spans="1:9" ht="15" thickBot="1" x14ac:dyDescent="0.35">
      <c r="A26" s="168"/>
      <c r="B26" s="30"/>
      <c r="C26" s="30"/>
      <c r="D26" s="30"/>
      <c r="E26" s="3"/>
      <c r="F26" s="3"/>
      <c r="G26" s="3"/>
      <c r="H26" s="90" t="s">
        <v>209</v>
      </c>
      <c r="I26" s="91" t="s">
        <v>585</v>
      </c>
    </row>
    <row r="27" spans="1:9" x14ac:dyDescent="0.3">
      <c r="A27" s="29"/>
      <c r="B27" s="29"/>
      <c r="C27" s="29"/>
      <c r="D27" s="29"/>
      <c r="E27" s="29"/>
      <c r="F27" s="29"/>
      <c r="G27" s="29"/>
      <c r="H27" s="29"/>
      <c r="I27" s="29"/>
    </row>
    <row r="28" spans="1:9" x14ac:dyDescent="0.3">
      <c r="A28" s="29"/>
      <c r="B28" s="29"/>
      <c r="C28" s="29"/>
      <c r="D28" s="105">
        <v>100</v>
      </c>
      <c r="E28" s="105">
        <v>82.04</v>
      </c>
      <c r="F28" s="105">
        <v>98.69</v>
      </c>
      <c r="G28" s="105">
        <v>78.11</v>
      </c>
      <c r="H28" s="29"/>
      <c r="I28" s="29"/>
    </row>
    <row r="29" spans="1:9" x14ac:dyDescent="0.3">
      <c r="A29" s="165" t="s">
        <v>175</v>
      </c>
      <c r="B29" s="27"/>
      <c r="C29" s="27"/>
      <c r="D29" s="27"/>
      <c r="E29" s="27"/>
      <c r="F29" s="29"/>
      <c r="G29" s="27"/>
      <c r="H29" s="27"/>
      <c r="I29" s="27"/>
    </row>
    <row r="30" spans="1:9" ht="15" thickBot="1" x14ac:dyDescent="0.35">
      <c r="A30" s="169" t="s">
        <v>57</v>
      </c>
      <c r="B30" s="166" t="s">
        <v>42</v>
      </c>
      <c r="C30" s="169" t="s">
        <v>7</v>
      </c>
      <c r="D30" s="169" t="s">
        <v>8</v>
      </c>
      <c r="E30" s="166" t="s">
        <v>47</v>
      </c>
      <c r="F30" s="169" t="s">
        <v>48</v>
      </c>
      <c r="G30" s="169" t="s">
        <v>49</v>
      </c>
      <c r="H30" s="169" t="s">
        <v>52</v>
      </c>
      <c r="I30" s="169" t="s">
        <v>56</v>
      </c>
    </row>
    <row r="31" spans="1:9" x14ac:dyDescent="0.3">
      <c r="A31" s="166" t="s">
        <v>796</v>
      </c>
      <c r="B31" s="2" t="s">
        <v>43</v>
      </c>
      <c r="C31" s="2">
        <v>100</v>
      </c>
      <c r="D31" s="2">
        <v>12.8</v>
      </c>
      <c r="E31" s="2">
        <v>9</v>
      </c>
      <c r="F31" s="2" t="s">
        <v>199</v>
      </c>
      <c r="G31" s="28" t="s">
        <v>808</v>
      </c>
      <c r="H31" s="88" t="s">
        <v>205</v>
      </c>
      <c r="I31" s="46">
        <f>0.1846</f>
        <v>0.18459999999999999</v>
      </c>
    </row>
    <row r="32" spans="1:9" x14ac:dyDescent="0.3">
      <c r="A32" s="171" t="s">
        <v>399</v>
      </c>
      <c r="B32" s="27" t="s">
        <v>44</v>
      </c>
      <c r="C32" s="27">
        <v>101.5</v>
      </c>
      <c r="D32" s="27">
        <v>12.42</v>
      </c>
      <c r="E32" s="27">
        <v>8</v>
      </c>
      <c r="F32" s="27" t="s">
        <v>191</v>
      </c>
      <c r="G32" s="29" t="s">
        <v>807</v>
      </c>
      <c r="H32" s="89" t="s">
        <v>206</v>
      </c>
      <c r="I32" s="48" t="s">
        <v>809</v>
      </c>
    </row>
    <row r="33" spans="1:9" x14ac:dyDescent="0.3">
      <c r="A33" s="171"/>
      <c r="B33" s="27" t="s">
        <v>45</v>
      </c>
      <c r="C33" s="27">
        <v>85.56</v>
      </c>
      <c r="D33" s="27">
        <v>14.87</v>
      </c>
      <c r="E33" s="27">
        <v>6</v>
      </c>
      <c r="F33" s="27" t="s">
        <v>50</v>
      </c>
      <c r="G33" s="29" t="s">
        <v>806</v>
      </c>
      <c r="H33" s="89" t="s">
        <v>207</v>
      </c>
      <c r="I33" s="48" t="s">
        <v>810</v>
      </c>
    </row>
    <row r="34" spans="1:9" x14ac:dyDescent="0.3">
      <c r="A34" s="171"/>
      <c r="B34" s="27" t="s">
        <v>46</v>
      </c>
      <c r="C34" s="27">
        <v>86.8</v>
      </c>
      <c r="D34" s="27">
        <v>12.88</v>
      </c>
      <c r="E34" s="27">
        <v>7</v>
      </c>
      <c r="F34" s="27"/>
      <c r="G34" s="29"/>
      <c r="H34" s="89" t="s">
        <v>208</v>
      </c>
      <c r="I34" s="48" t="s">
        <v>811</v>
      </c>
    </row>
    <row r="35" spans="1:9" ht="15" thickBot="1" x14ac:dyDescent="0.35">
      <c r="A35" s="168"/>
      <c r="B35" s="30"/>
      <c r="C35" s="30"/>
      <c r="D35" s="30"/>
      <c r="E35" s="3"/>
      <c r="F35" s="3"/>
      <c r="G35" s="3"/>
      <c r="H35" s="90" t="s">
        <v>209</v>
      </c>
      <c r="I35" s="91" t="s">
        <v>812</v>
      </c>
    </row>
    <row r="36" spans="1:9" x14ac:dyDescent="0.3">
      <c r="A36" s="29"/>
      <c r="B36" s="29"/>
      <c r="C36" s="29"/>
      <c r="D36" s="29"/>
      <c r="E36" s="29"/>
      <c r="F36" s="29"/>
      <c r="G36" s="29"/>
      <c r="H36" s="29"/>
      <c r="I36" s="29"/>
    </row>
    <row r="37" spans="1:9" x14ac:dyDescent="0.3">
      <c r="A37" s="29"/>
      <c r="B37" s="29"/>
      <c r="C37" s="29"/>
      <c r="D37" s="29"/>
      <c r="E37" s="29"/>
      <c r="F37" s="29"/>
      <c r="G37" s="29"/>
      <c r="H37" s="29"/>
      <c r="I37" s="29"/>
    </row>
    <row r="38" spans="1:9" x14ac:dyDescent="0.3">
      <c r="A38" s="165" t="s">
        <v>173</v>
      </c>
      <c r="B38" s="27"/>
      <c r="C38" s="27"/>
      <c r="D38" s="27"/>
      <c r="E38" s="27"/>
      <c r="F38" s="29"/>
      <c r="G38" s="27"/>
      <c r="H38" s="27"/>
      <c r="I38" s="27"/>
    </row>
    <row r="39" spans="1:9" ht="15" thickBot="1" x14ac:dyDescent="0.35">
      <c r="A39" s="166" t="s">
        <v>57</v>
      </c>
      <c r="B39" s="166" t="s">
        <v>42</v>
      </c>
      <c r="C39" s="166" t="s">
        <v>7</v>
      </c>
      <c r="D39" s="166" t="s">
        <v>8</v>
      </c>
      <c r="E39" s="166" t="s">
        <v>47</v>
      </c>
      <c r="F39" s="166" t="s">
        <v>48</v>
      </c>
      <c r="G39" s="166" t="s">
        <v>49</v>
      </c>
      <c r="H39" s="166" t="s">
        <v>52</v>
      </c>
      <c r="I39" s="166" t="s">
        <v>56</v>
      </c>
    </row>
    <row r="40" spans="1:9" x14ac:dyDescent="0.3">
      <c r="A40" s="170" t="s">
        <v>797</v>
      </c>
      <c r="B40" s="2" t="s">
        <v>43</v>
      </c>
      <c r="C40" s="2">
        <v>100</v>
      </c>
      <c r="D40" s="2">
        <v>4.415</v>
      </c>
      <c r="E40" s="2">
        <v>9</v>
      </c>
      <c r="F40" s="2" t="s">
        <v>199</v>
      </c>
      <c r="G40" s="28" t="s">
        <v>798</v>
      </c>
      <c r="H40" s="88" t="s">
        <v>205</v>
      </c>
      <c r="I40" s="46" t="s">
        <v>801</v>
      </c>
    </row>
    <row r="41" spans="1:9" x14ac:dyDescent="0.3">
      <c r="A41" s="171" t="s">
        <v>399</v>
      </c>
      <c r="B41" s="27" t="s">
        <v>44</v>
      </c>
      <c r="C41" s="27">
        <v>98.69</v>
      </c>
      <c r="D41" s="27">
        <v>11.82</v>
      </c>
      <c r="E41" s="27">
        <v>6</v>
      </c>
      <c r="F41" s="27" t="s">
        <v>191</v>
      </c>
      <c r="G41" s="29" t="s">
        <v>799</v>
      </c>
      <c r="H41" s="89" t="s">
        <v>206</v>
      </c>
      <c r="I41" s="48" t="s">
        <v>802</v>
      </c>
    </row>
    <row r="42" spans="1:9" x14ac:dyDescent="0.3">
      <c r="A42" s="171"/>
      <c r="B42" s="27" t="s">
        <v>45</v>
      </c>
      <c r="C42" s="27">
        <v>82.04</v>
      </c>
      <c r="D42" s="27">
        <v>4.9020000000000001</v>
      </c>
      <c r="E42" s="27">
        <v>6</v>
      </c>
      <c r="F42" s="27" t="s">
        <v>50</v>
      </c>
      <c r="G42" s="29" t="s">
        <v>800</v>
      </c>
      <c r="H42" s="89" t="s">
        <v>207</v>
      </c>
      <c r="I42" s="48" t="s">
        <v>803</v>
      </c>
    </row>
    <row r="43" spans="1:9" x14ac:dyDescent="0.3">
      <c r="A43" s="171"/>
      <c r="B43" s="27" t="s">
        <v>46</v>
      </c>
      <c r="C43" s="27">
        <v>78.11</v>
      </c>
      <c r="D43" s="27">
        <v>5.4429999999999996</v>
      </c>
      <c r="E43" s="27">
        <v>7</v>
      </c>
      <c r="F43" s="27"/>
      <c r="G43" s="29"/>
      <c r="H43" s="89" t="s">
        <v>208</v>
      </c>
      <c r="I43" s="48" t="s">
        <v>804</v>
      </c>
    </row>
    <row r="44" spans="1:9" ht="15" thickBot="1" x14ac:dyDescent="0.35">
      <c r="A44" s="168"/>
      <c r="B44" s="30"/>
      <c r="C44" s="30"/>
      <c r="D44" s="30"/>
      <c r="E44" s="3"/>
      <c r="F44" s="3"/>
      <c r="G44" s="3"/>
      <c r="H44" s="90" t="s">
        <v>209</v>
      </c>
      <c r="I44" s="91" t="s">
        <v>8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2</vt:lpstr>
      <vt:lpstr>Supplementary figure 3</vt:lpstr>
      <vt:lpstr>Supplementary figure 4</vt:lpstr>
      <vt:lpstr>Suppl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Giralt</dc:creator>
  <cp:lastModifiedBy>Albert Giralt Torroella</cp:lastModifiedBy>
  <dcterms:created xsi:type="dcterms:W3CDTF">2023-03-10T10:29:54Z</dcterms:created>
  <dcterms:modified xsi:type="dcterms:W3CDTF">2023-08-23T14:15:52Z</dcterms:modified>
</cp:coreProperties>
</file>